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irinimaniou/Desktop/Final submission docs/UPLOAD/Zenodo repository/"/>
    </mc:Choice>
  </mc:AlternateContent>
  <xr:revisionPtr revIDLastSave="0" documentId="13_ncr:1_{72FF46C7-BF92-2A41-9130-212BE56C85E7}" xr6:coauthVersionLast="47" xr6:coauthVersionMax="47" xr10:uidLastSave="{00000000-0000-0000-0000-000000000000}"/>
  <bookViews>
    <workbookView xWindow="4080" yWindow="1460" windowWidth="28040" windowHeight="14740" activeTab="9" xr2:uid="{00000000-000D-0000-FFFF-FFFF00000000}"/>
  </bookViews>
  <sheets>
    <sheet name="FigS1" sheetId="7" r:id="rId1"/>
    <sheet name="FigS2" sheetId="19" r:id="rId2"/>
    <sheet name="FigS3" sheetId="8" r:id="rId3"/>
    <sheet name="FigS4" sheetId="9" r:id="rId4"/>
    <sheet name="FigS5" sheetId="10" r:id="rId5"/>
    <sheet name="FigS6" sheetId="11" r:id="rId6"/>
    <sheet name="FigS7" sheetId="12" r:id="rId7"/>
    <sheet name="FigS8" sheetId="13" r:id="rId8"/>
    <sheet name="FigS9" sheetId="16" r:id="rId9"/>
    <sheet name="FigS10" sheetId="1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3" l="1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</calcChain>
</file>

<file path=xl/sharedStrings.xml><?xml version="1.0" encoding="utf-8"?>
<sst xmlns="http://schemas.openxmlformats.org/spreadsheetml/2006/main" count="204" uniqueCount="95">
  <si>
    <t>B</t>
  </si>
  <si>
    <t>D</t>
  </si>
  <si>
    <t>E</t>
  </si>
  <si>
    <t>G</t>
  </si>
  <si>
    <t>A</t>
  </si>
  <si>
    <t>C</t>
  </si>
  <si>
    <t>A, B</t>
  </si>
  <si>
    <t>F</t>
  </si>
  <si>
    <t>Force (nN)</t>
  </si>
  <si>
    <t>H</t>
  </si>
  <si>
    <t>I</t>
  </si>
  <si>
    <t>Vehicle</t>
  </si>
  <si>
    <t>ROCK-inhibited</t>
  </si>
  <si>
    <t>Supplementary Figure 1: i3D polymer and printing do not diminish embryo development.</t>
  </si>
  <si>
    <t>Control</t>
  </si>
  <si>
    <t>PEG</t>
  </si>
  <si>
    <t>Printed</t>
  </si>
  <si>
    <t>Supplementary Figure 2: Validation of i3D bioprinted structure material properties.</t>
  </si>
  <si>
    <t>Top view</t>
  </si>
  <si>
    <t>Side view</t>
  </si>
  <si>
    <t>Embryo 1</t>
  </si>
  <si>
    <t>Normalised YM</t>
  </si>
  <si>
    <t>Mean</t>
  </si>
  <si>
    <t>SD</t>
  </si>
  <si>
    <t>Embryo 2</t>
  </si>
  <si>
    <t>Embryo 3</t>
  </si>
  <si>
    <t>Embryo 4</t>
  </si>
  <si>
    <t>Supplementary Figure 3: In silico analysis of AFM testing procedure.</t>
  </si>
  <si>
    <t>Image</t>
  </si>
  <si>
    <t>Time (min)</t>
  </si>
  <si>
    <t>Cylinder diameter</t>
  </si>
  <si>
    <t>Ux (μm)</t>
  </si>
  <si>
    <t>No Cylinder</t>
  </si>
  <si>
    <t>With Cylinder</t>
  </si>
  <si>
    <t>Start</t>
  </si>
  <si>
    <t>End</t>
  </si>
  <si>
    <t>Impulse (log2)</t>
  </si>
  <si>
    <t>F (nN)</t>
  </si>
  <si>
    <r>
      <t>u</t>
    </r>
    <r>
      <rPr>
        <b/>
        <vertAlign val="subscript"/>
        <sz val="11"/>
        <color theme="1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1st test</t>
  </si>
  <si>
    <t>2nd test</t>
  </si>
  <si>
    <t>3rd test</t>
  </si>
  <si>
    <r>
      <t>v = 0.1% s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e</t>
  </si>
  <si>
    <r>
      <t>F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N)</t>
    </r>
  </si>
  <si>
    <t>time (h)</t>
  </si>
  <si>
    <t>force (nN)</t>
  </si>
  <si>
    <r>
      <t>depth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stiffness (nN/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experimental data</t>
  </si>
  <si>
    <t>SEM</t>
  </si>
  <si>
    <t>model</t>
  </si>
  <si>
    <r>
      <t xml:space="preserve">PEG - 4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PEG - 8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PEG - 16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PEG - 54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PEG/T - 54/32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m </t>
    </r>
  </si>
  <si>
    <t>depth (µm)</t>
  </si>
  <si>
    <t>pillar - FEM</t>
  </si>
  <si>
    <t>bridge - experimental</t>
  </si>
  <si>
    <t>pillar - experimental</t>
  </si>
  <si>
    <t>bridge - FEM</t>
  </si>
  <si>
    <t>e = 0</t>
  </si>
  <si>
    <t>e/L = 1/1000</t>
  </si>
  <si>
    <t>e/L = 1/100</t>
  </si>
  <si>
    <t>e/L = 1/50</t>
  </si>
  <si>
    <t>spring-like shape</t>
  </si>
  <si>
    <t>cylindrical shape</t>
  </si>
  <si>
    <r>
      <t>u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Example 1</t>
  </si>
  <si>
    <t>Example 2</t>
  </si>
  <si>
    <t>Example 3</t>
  </si>
  <si>
    <t>Example 4</t>
  </si>
  <si>
    <t>ideal</t>
  </si>
  <si>
    <t>real</t>
  </si>
  <si>
    <r>
      <t xml:space="preserve">D = 14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D = 16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D = 18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D = 20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D = 22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>v = 0.01% s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disp. (mm)</t>
  </si>
  <si>
    <t>force (N)</t>
  </si>
  <si>
    <t>Images</t>
  </si>
  <si>
    <t>Supplementary Figure 4: Horizontal bar force sensors.</t>
  </si>
  <si>
    <t>Supplementary Figure 5: “V” spring force sensors.</t>
  </si>
  <si>
    <t>Supplementary Figure 6: i3D cylinder incorporation within the closing neural tube.</t>
  </si>
  <si>
    <t>Supplementary Figure 7: Effect of geometrical inhomogeneities on contact force quantification</t>
  </si>
  <si>
    <t>Supplementary Figure 8: Development of Finite Elements Models (FEM) and derivation of a parametrized equation to evaluate force from cylinder iMeSH shapes</t>
  </si>
  <si>
    <t>Supplementary Figure 9: iMeSH cylinders can be directly attached to tissues.</t>
  </si>
  <si>
    <t>Supplementary Figure 10: iMeSH cylinders do not disrupt tissue morphology and allow to quantify actomyosin-dependent pro-closure impulse.</t>
  </si>
  <si>
    <t>J</t>
  </si>
  <si>
    <t xml:space="preserve">Image </t>
  </si>
  <si>
    <t>A-D</t>
  </si>
  <si>
    <t>A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9"/>
      <color theme="1"/>
      <name val="Helvetica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CCCCCC"/>
      </top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/>
      <diagonal/>
    </border>
    <border>
      <left style="thin">
        <color rgb="FF000000"/>
      </left>
      <right style="thin">
        <color auto="1"/>
      </right>
      <top/>
      <bottom/>
      <diagonal/>
    </border>
    <border>
      <left style="thin">
        <color rgb="FF000000"/>
      </left>
      <right style="thin">
        <color auto="1"/>
      </right>
      <top/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rgb="FFCCCCCC"/>
      </top>
      <bottom style="thin">
        <color rgb="FFCCCCCC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2" fontId="0" fillId="0" borderId="0" xfId="0" applyNumberFormat="1" applyAlignment="1">
      <alignment horizontal="left"/>
    </xf>
    <xf numFmtId="2" fontId="0" fillId="0" borderId="0" xfId="0" applyNumberFormat="1"/>
    <xf numFmtId="2" fontId="5" fillId="0" borderId="5" xfId="0" applyNumberFormat="1" applyFont="1" applyBorder="1" applyAlignment="1">
      <alignment readingOrder="1"/>
    </xf>
    <xf numFmtId="2" fontId="5" fillId="0" borderId="7" xfId="0" applyNumberFormat="1" applyFont="1" applyBorder="1" applyAlignment="1">
      <alignment readingOrder="1"/>
    </xf>
    <xf numFmtId="2" fontId="5" fillId="0" borderId="10" xfId="0" applyNumberFormat="1" applyFont="1" applyBorder="1" applyAlignment="1">
      <alignment readingOrder="1"/>
    </xf>
    <xf numFmtId="2" fontId="5" fillId="0" borderId="17" xfId="0" applyNumberFormat="1" applyFont="1" applyBorder="1" applyAlignment="1">
      <alignment readingOrder="1"/>
    </xf>
    <xf numFmtId="2" fontId="5" fillId="0" borderId="16" xfId="0" applyNumberFormat="1" applyFont="1" applyBorder="1" applyAlignment="1">
      <alignment readingOrder="1"/>
    </xf>
    <xf numFmtId="0" fontId="7" fillId="0" borderId="0" xfId="0" applyFont="1"/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5" fillId="0" borderId="25" xfId="0" applyNumberFormat="1" applyFont="1" applyBorder="1" applyAlignment="1">
      <alignment readingOrder="1"/>
    </xf>
    <xf numFmtId="2" fontId="5" fillId="0" borderId="24" xfId="0" applyNumberFormat="1" applyFont="1" applyBorder="1" applyAlignment="1">
      <alignment readingOrder="1"/>
    </xf>
    <xf numFmtId="2" fontId="5" fillId="0" borderId="4" xfId="0" applyNumberFormat="1" applyFont="1" applyBorder="1" applyAlignment="1">
      <alignment readingOrder="1"/>
    </xf>
    <xf numFmtId="2" fontId="5" fillId="0" borderId="19" xfId="0" applyNumberFormat="1" applyFont="1" applyBorder="1" applyAlignment="1">
      <alignment readingOrder="1"/>
    </xf>
    <xf numFmtId="2" fontId="5" fillId="0" borderId="6" xfId="0" applyNumberFormat="1" applyFont="1" applyBorder="1" applyAlignment="1">
      <alignment readingOrder="1"/>
    </xf>
    <xf numFmtId="2" fontId="5" fillId="0" borderId="20" xfId="0" applyNumberFormat="1" applyFont="1" applyBorder="1" applyAlignment="1">
      <alignment readingOrder="1"/>
    </xf>
    <xf numFmtId="2" fontId="5" fillId="0" borderId="9" xfId="0" applyNumberFormat="1" applyFont="1" applyBorder="1" applyAlignment="1">
      <alignment readingOrder="1"/>
    </xf>
    <xf numFmtId="2" fontId="5" fillId="0" borderId="21" xfId="0" applyNumberFormat="1" applyFont="1" applyBorder="1" applyAlignment="1">
      <alignment readingOrder="1"/>
    </xf>
    <xf numFmtId="2" fontId="5" fillId="0" borderId="11" xfId="0" applyNumberFormat="1" applyFont="1" applyBorder="1" applyAlignment="1">
      <alignment readingOrder="1"/>
    </xf>
    <xf numFmtId="2" fontId="5" fillId="0" borderId="22" xfId="0" applyNumberFormat="1" applyFont="1" applyBorder="1" applyAlignment="1">
      <alignment readingOrder="1"/>
    </xf>
    <xf numFmtId="2" fontId="0" fillId="0" borderId="12" xfId="0" applyNumberFormat="1" applyBorder="1"/>
    <xf numFmtId="0" fontId="6" fillId="0" borderId="0" xfId="0" applyFont="1"/>
    <xf numFmtId="0" fontId="0" fillId="0" borderId="28" xfId="0" applyBorder="1"/>
    <xf numFmtId="0" fontId="0" fillId="0" borderId="29" xfId="0" applyBorder="1"/>
    <xf numFmtId="0" fontId="6" fillId="0" borderId="6" xfId="0" applyFont="1" applyBorder="1" applyAlignment="1">
      <alignment horizontal="left"/>
    </xf>
    <xf numFmtId="0" fontId="0" fillId="0" borderId="28" xfId="0" applyBorder="1" applyAlignment="1">
      <alignment horizontal="left"/>
    </xf>
    <xf numFmtId="0" fontId="0" fillId="0" borderId="34" xfId="0" applyBorder="1" applyAlignment="1">
      <alignment horizontal="left"/>
    </xf>
    <xf numFmtId="0" fontId="0" fillId="0" borderId="29" xfId="0" applyBorder="1" applyAlignment="1">
      <alignment horizontal="left"/>
    </xf>
    <xf numFmtId="0" fontId="0" fillId="0" borderId="35" xfId="0" applyBorder="1" applyAlignment="1">
      <alignment horizontal="left"/>
    </xf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0" fontId="1" fillId="0" borderId="0" xfId="0" applyFont="1"/>
    <xf numFmtId="2" fontId="1" fillId="0" borderId="0" xfId="0" applyNumberFormat="1" applyFont="1" applyAlignment="1">
      <alignment horizontal="left"/>
    </xf>
    <xf numFmtId="2" fontId="6" fillId="0" borderId="0" xfId="0" applyNumberFormat="1" applyFont="1"/>
    <xf numFmtId="0" fontId="6" fillId="0" borderId="6" xfId="0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readingOrder="1"/>
    </xf>
    <xf numFmtId="2" fontId="5" fillId="0" borderId="23" xfId="0" applyNumberFormat="1" applyFont="1" applyBorder="1" applyAlignment="1">
      <alignment readingOrder="1"/>
    </xf>
    <xf numFmtId="0" fontId="0" fillId="0" borderId="27" xfId="0" applyBorder="1"/>
    <xf numFmtId="164" fontId="0" fillId="0" borderId="27" xfId="0" applyNumberFormat="1" applyBorder="1"/>
    <xf numFmtId="164" fontId="0" fillId="0" borderId="28" xfId="0" applyNumberFormat="1" applyBorder="1"/>
    <xf numFmtId="0" fontId="0" fillId="0" borderId="31" xfId="0" applyBorder="1"/>
    <xf numFmtId="2" fontId="0" fillId="0" borderId="31" xfId="0" applyNumberFormat="1" applyBorder="1"/>
    <xf numFmtId="2" fontId="0" fillId="0" borderId="27" xfId="0" applyNumberFormat="1" applyBorder="1"/>
    <xf numFmtId="0" fontId="0" fillId="0" borderId="33" xfId="0" applyBorder="1"/>
    <xf numFmtId="0" fontId="0" fillId="0" borderId="30" xfId="0" applyBorder="1"/>
    <xf numFmtId="2" fontId="0" fillId="0" borderId="30" xfId="0" applyNumberFormat="1" applyBorder="1"/>
    <xf numFmtId="2" fontId="0" fillId="0" borderId="28" xfId="0" applyNumberFormat="1" applyBorder="1"/>
    <xf numFmtId="0" fontId="0" fillId="0" borderId="34" xfId="0" applyBorder="1"/>
    <xf numFmtId="2" fontId="2" fillId="0" borderId="20" xfId="0" applyNumberFormat="1" applyFont="1" applyBorder="1" applyAlignment="1">
      <alignment readingOrder="1"/>
    </xf>
    <xf numFmtId="2" fontId="2" fillId="0" borderId="7" xfId="0" applyNumberFormat="1" applyFont="1" applyBorder="1" applyAlignment="1">
      <alignment readingOrder="1"/>
    </xf>
    <xf numFmtId="2" fontId="2" fillId="0" borderId="21" xfId="0" applyNumberFormat="1" applyFont="1" applyBorder="1" applyAlignment="1">
      <alignment readingOrder="1"/>
    </xf>
    <xf numFmtId="2" fontId="2" fillId="0" borderId="10" xfId="0" applyNumberFormat="1" applyFont="1" applyBorder="1" applyAlignment="1">
      <alignment readingOrder="1"/>
    </xf>
    <xf numFmtId="164" fontId="0" fillId="0" borderId="29" xfId="0" applyNumberFormat="1" applyBorder="1"/>
    <xf numFmtId="2" fontId="5" fillId="0" borderId="18" xfId="0" applyNumberFormat="1" applyFont="1" applyBorder="1" applyAlignment="1">
      <alignment readingOrder="1"/>
    </xf>
    <xf numFmtId="2" fontId="5" fillId="0" borderId="26" xfId="0" applyNumberFormat="1" applyFont="1" applyBorder="1" applyAlignment="1">
      <alignment readingOrder="1"/>
    </xf>
    <xf numFmtId="0" fontId="0" fillId="0" borderId="32" xfId="0" applyBorder="1"/>
    <xf numFmtId="2" fontId="0" fillId="0" borderId="32" xfId="0" applyNumberFormat="1" applyBorder="1"/>
    <xf numFmtId="2" fontId="0" fillId="0" borderId="29" xfId="0" applyNumberFormat="1" applyBorder="1"/>
    <xf numFmtId="0" fontId="0" fillId="0" borderId="35" xfId="0" applyBorder="1"/>
    <xf numFmtId="0" fontId="6" fillId="0" borderId="6" xfId="0" applyFont="1" applyBorder="1"/>
    <xf numFmtId="0" fontId="14" fillId="0" borderId="0" xfId="0" applyFont="1"/>
    <xf numFmtId="0" fontId="0" fillId="0" borderId="6" xfId="0" applyBorder="1"/>
    <xf numFmtId="0" fontId="12" fillId="0" borderId="0" xfId="0" applyFont="1"/>
    <xf numFmtId="0" fontId="1" fillId="0" borderId="0" xfId="0" applyFont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6" xfId="0" applyFont="1" applyBorder="1" applyAlignment="1">
      <alignment horizontal="center"/>
    </xf>
    <xf numFmtId="0" fontId="4" fillId="0" borderId="31" xfId="0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27" xfId="0" applyBorder="1" applyAlignment="1">
      <alignment horizontal="left"/>
    </xf>
    <xf numFmtId="0" fontId="4" fillId="0" borderId="30" xfId="0" applyFont="1" applyBorder="1" applyAlignment="1">
      <alignment horizontal="left"/>
    </xf>
    <xf numFmtId="0" fontId="4" fillId="0" borderId="28" xfId="0" applyFont="1" applyBorder="1" applyAlignment="1">
      <alignment horizontal="left"/>
    </xf>
    <xf numFmtId="0" fontId="4" fillId="0" borderId="32" xfId="0" applyFont="1" applyBorder="1" applyAlignment="1">
      <alignment horizontal="left"/>
    </xf>
    <xf numFmtId="0" fontId="4" fillId="0" borderId="29" xfId="0" applyFont="1" applyBorder="1" applyAlignment="1">
      <alignment horizontal="left"/>
    </xf>
    <xf numFmtId="0" fontId="5" fillId="0" borderId="8" xfId="0" applyFont="1" applyBorder="1" applyAlignment="1">
      <alignment readingOrder="1"/>
    </xf>
    <xf numFmtId="0" fontId="5" fillId="0" borderId="2" xfId="0" applyFont="1" applyBorder="1" applyAlignment="1">
      <alignment readingOrder="1"/>
    </xf>
    <xf numFmtId="0" fontId="5" fillId="0" borderId="3" xfId="0" applyFont="1" applyBorder="1" applyAlignment="1">
      <alignment readingOrder="1"/>
    </xf>
    <xf numFmtId="0" fontId="5" fillId="0" borderId="13" xfId="0" applyFont="1" applyBorder="1" applyAlignment="1">
      <alignment readingOrder="1"/>
    </xf>
    <xf numFmtId="0" fontId="5" fillId="0" borderId="14" xfId="0" applyFont="1" applyBorder="1" applyAlignment="1">
      <alignment readingOrder="1"/>
    </xf>
    <xf numFmtId="0" fontId="5" fillId="0" borderId="15" xfId="0" applyFont="1" applyBorder="1" applyAlignment="1">
      <alignment readingOrder="1"/>
    </xf>
    <xf numFmtId="0" fontId="6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7" fillId="0" borderId="0" xfId="0" applyFont="1" applyFill="1"/>
    <xf numFmtId="0" fontId="0" fillId="0" borderId="0" xfId="0" applyFill="1"/>
    <xf numFmtId="0" fontId="6" fillId="0" borderId="6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0" fillId="0" borderId="27" xfId="0" applyFill="1" applyBorder="1"/>
    <xf numFmtId="165" fontId="0" fillId="0" borderId="31" xfId="0" applyNumberFormat="1" applyFill="1" applyBorder="1"/>
    <xf numFmtId="165" fontId="0" fillId="0" borderId="27" xfId="0" applyNumberFormat="1" applyFill="1" applyBorder="1"/>
    <xf numFmtId="0" fontId="0" fillId="0" borderId="28" xfId="0" applyFill="1" applyBorder="1"/>
    <xf numFmtId="165" fontId="0" fillId="0" borderId="30" xfId="0" applyNumberFormat="1" applyFill="1" applyBorder="1"/>
    <xf numFmtId="165" fontId="0" fillId="0" borderId="28" xfId="0" applyNumberFormat="1" applyFill="1" applyBorder="1"/>
    <xf numFmtId="0" fontId="0" fillId="0" borderId="29" xfId="0" applyFill="1" applyBorder="1"/>
    <xf numFmtId="165" fontId="0" fillId="0" borderId="32" xfId="0" applyNumberFormat="1" applyFill="1" applyBorder="1"/>
    <xf numFmtId="165" fontId="0" fillId="0" borderId="29" xfId="0" applyNumberFormat="1" applyFill="1" applyBorder="1"/>
    <xf numFmtId="0" fontId="6" fillId="0" borderId="0" xfId="0" applyFont="1" applyFill="1"/>
    <xf numFmtId="0" fontId="0" fillId="0" borderId="31" xfId="0" applyFill="1" applyBorder="1"/>
    <xf numFmtId="0" fontId="0" fillId="0" borderId="30" xfId="0" applyFill="1" applyBorder="1"/>
    <xf numFmtId="0" fontId="0" fillId="0" borderId="32" xfId="0" applyFill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9566A-56BE-4B6E-8E5C-C594599BE032}">
  <dimension ref="A1:V24"/>
  <sheetViews>
    <sheetView workbookViewId="0">
      <selection activeCell="Q7" sqref="Q7"/>
    </sheetView>
  </sheetViews>
  <sheetFormatPr baseColWidth="10" defaultColWidth="9.1640625" defaultRowHeight="15"/>
  <cols>
    <col min="1" max="1" width="9.1640625" style="10"/>
    <col min="2" max="2" width="10.33203125" style="10" customWidth="1"/>
    <col min="3" max="7" width="9.1640625" style="10"/>
    <col min="8" max="9" width="8.83203125" style="10" customWidth="1"/>
    <col min="10" max="11" width="9.33203125" style="10" bestFit="1" customWidth="1"/>
    <col min="12" max="16" width="9.1640625" style="10"/>
    <col min="17" max="17" width="11.5" style="10" customWidth="1"/>
    <col min="18" max="16384" width="9.1640625" style="10"/>
  </cols>
  <sheetData>
    <row r="1" spans="1:22" s="9" customFormat="1" ht="16">
      <c r="A1" s="33" t="s">
        <v>13</v>
      </c>
      <c r="B1" s="34"/>
      <c r="C1" s="34"/>
      <c r="D1" s="34"/>
      <c r="E1" s="34"/>
      <c r="F1" s="34"/>
      <c r="G1" s="34"/>
      <c r="H1" s="34"/>
    </row>
    <row r="3" spans="1:22">
      <c r="A3" s="9" t="s">
        <v>4</v>
      </c>
      <c r="B3" s="10" t="s">
        <v>28</v>
      </c>
      <c r="D3" s="9" t="s">
        <v>0</v>
      </c>
      <c r="E3" s="9" t="s">
        <v>14</v>
      </c>
      <c r="F3" s="9" t="s">
        <v>15</v>
      </c>
      <c r="H3" s="9" t="s">
        <v>5</v>
      </c>
      <c r="I3" s="9" t="s">
        <v>14</v>
      </c>
      <c r="J3" s="9" t="s">
        <v>15</v>
      </c>
      <c r="L3" s="9" t="s">
        <v>1</v>
      </c>
      <c r="M3" s="9" t="s">
        <v>14</v>
      </c>
      <c r="N3" s="9" t="s">
        <v>15</v>
      </c>
      <c r="P3" s="9" t="s">
        <v>2</v>
      </c>
      <c r="Q3" s="10" t="s">
        <v>28</v>
      </c>
      <c r="S3" s="9" t="s">
        <v>7</v>
      </c>
      <c r="T3" s="9" t="s">
        <v>14</v>
      </c>
      <c r="U3" s="9" t="s">
        <v>16</v>
      </c>
      <c r="V3" s="9"/>
    </row>
    <row r="4" spans="1:22">
      <c r="E4" s="10">
        <v>2</v>
      </c>
      <c r="F4" s="10">
        <v>1.5</v>
      </c>
      <c r="I4" s="10">
        <v>2.8831500000000001</v>
      </c>
      <c r="J4" s="10">
        <v>3.1066500000000001</v>
      </c>
      <c r="M4" s="10">
        <v>435.23151000000001</v>
      </c>
      <c r="N4" s="10">
        <v>253.93715</v>
      </c>
      <c r="T4" s="10">
        <v>0.96</v>
      </c>
      <c r="U4" s="10">
        <v>3.06</v>
      </c>
    </row>
    <row r="5" spans="1:22">
      <c r="E5" s="10">
        <v>1.2</v>
      </c>
      <c r="F5" s="10">
        <v>3</v>
      </c>
      <c r="I5" s="10">
        <v>0.77102000000000004</v>
      </c>
      <c r="J5" s="10">
        <v>1.16723</v>
      </c>
      <c r="M5" s="10">
        <v>-44.636040000000001</v>
      </c>
      <c r="N5" s="10">
        <v>365.41584</v>
      </c>
      <c r="T5" s="10">
        <v>1.49</v>
      </c>
      <c r="U5" s="10">
        <v>1.23</v>
      </c>
    </row>
    <row r="6" spans="1:22">
      <c r="E6" s="10">
        <v>1.5</v>
      </c>
      <c r="F6" s="10">
        <v>3</v>
      </c>
      <c r="I6" s="10">
        <v>2.04759</v>
      </c>
      <c r="J6" s="10">
        <v>1.29562</v>
      </c>
      <c r="M6" s="10">
        <v>191.67075</v>
      </c>
      <c r="N6" s="10">
        <v>453.15053999999998</v>
      </c>
      <c r="T6" s="10">
        <v>0.82</v>
      </c>
      <c r="U6" s="10">
        <v>2.38</v>
      </c>
    </row>
    <row r="7" spans="1:22">
      <c r="E7" s="10">
        <v>1.5</v>
      </c>
      <c r="F7" s="10">
        <v>2</v>
      </c>
      <c r="I7" s="10">
        <v>0.99041999999999997</v>
      </c>
      <c r="J7" s="10">
        <v>0.47875000000000001</v>
      </c>
      <c r="M7" s="10">
        <v>237.90232</v>
      </c>
      <c r="N7" s="10">
        <v>364.47730999999999</v>
      </c>
      <c r="T7" s="10">
        <v>2</v>
      </c>
      <c r="U7" s="10">
        <v>2.75</v>
      </c>
    </row>
    <row r="8" spans="1:22">
      <c r="E8" s="10">
        <v>1.5</v>
      </c>
      <c r="F8" s="10">
        <v>1.5</v>
      </c>
      <c r="I8" s="10">
        <v>3.3597800000000002</v>
      </c>
      <c r="J8" s="10">
        <v>4.6347500000000004</v>
      </c>
      <c r="M8" s="10">
        <v>1116.8924500000001</v>
      </c>
      <c r="N8" s="10">
        <v>416.08548000000002</v>
      </c>
      <c r="U8" s="10">
        <v>1.46</v>
      </c>
    </row>
    <row r="9" spans="1:22">
      <c r="E9" s="10">
        <v>1.5</v>
      </c>
      <c r="F9" s="10">
        <v>1.7142900000000001</v>
      </c>
      <c r="I9" s="10">
        <v>1.0549299999999999</v>
      </c>
      <c r="J9" s="10">
        <v>1.48014</v>
      </c>
      <c r="M9" s="10">
        <v>215.60603</v>
      </c>
      <c r="N9" s="10">
        <v>411.17126000000002</v>
      </c>
    </row>
    <row r="10" spans="1:22">
      <c r="E10" s="10">
        <v>2</v>
      </c>
      <c r="F10" s="10">
        <v>1.7142900000000001</v>
      </c>
      <c r="I10" s="10">
        <v>1.11168</v>
      </c>
      <c r="J10" s="10">
        <v>2.4586199999999998</v>
      </c>
      <c r="M10" s="10">
        <v>468.94389999999999</v>
      </c>
      <c r="N10" s="10">
        <v>771.22978000000001</v>
      </c>
    </row>
    <row r="11" spans="1:22">
      <c r="E11" s="10">
        <v>3</v>
      </c>
      <c r="F11" s="10">
        <v>1.5</v>
      </c>
      <c r="I11" s="10">
        <v>4.2383699999999997</v>
      </c>
      <c r="J11" s="10">
        <v>1.0764100000000001</v>
      </c>
      <c r="M11" s="10">
        <v>20.242000000000001</v>
      </c>
      <c r="N11" s="10">
        <v>344.52460000000002</v>
      </c>
    </row>
    <row r="12" spans="1:22">
      <c r="E12" s="10">
        <v>1.5</v>
      </c>
      <c r="F12" s="10">
        <v>1.7142900000000001</v>
      </c>
      <c r="I12" s="10">
        <v>3.6320299999999999</v>
      </c>
      <c r="J12" s="10">
        <v>1.9903900000000001</v>
      </c>
      <c r="M12" s="10">
        <v>312.76432</v>
      </c>
      <c r="N12" s="10">
        <v>357.41356000000002</v>
      </c>
    </row>
    <row r="13" spans="1:22">
      <c r="E13" s="10">
        <v>2</v>
      </c>
      <c r="F13" s="10">
        <v>1.5</v>
      </c>
      <c r="I13" s="10">
        <v>1.0751999999999999</v>
      </c>
      <c r="J13" s="10">
        <v>2.1596099999999998</v>
      </c>
      <c r="M13" s="10">
        <v>98.681190000000001</v>
      </c>
      <c r="N13" s="10">
        <v>-55.651359999999997</v>
      </c>
    </row>
    <row r="14" spans="1:22">
      <c r="E14" s="10">
        <v>2</v>
      </c>
      <c r="F14" s="10">
        <v>3</v>
      </c>
      <c r="J14" s="10">
        <v>0.51934999999999998</v>
      </c>
      <c r="M14" s="10">
        <v>193.15600000000001</v>
      </c>
      <c r="N14" s="10">
        <v>477.06529</v>
      </c>
    </row>
    <row r="15" spans="1:22">
      <c r="E15" s="10">
        <v>3</v>
      </c>
      <c r="F15" s="10">
        <v>1.5</v>
      </c>
      <c r="J15" s="10">
        <v>0.15720000000000001</v>
      </c>
      <c r="M15" s="10">
        <v>372.88486999999998</v>
      </c>
      <c r="N15" s="10">
        <v>230.83121</v>
      </c>
    </row>
    <row r="16" spans="1:22">
      <c r="E16" s="10">
        <v>1.5</v>
      </c>
      <c r="F16" s="10">
        <v>2</v>
      </c>
      <c r="N16" s="10">
        <v>731.36611000000005</v>
      </c>
    </row>
    <row r="17" spans="6:14">
      <c r="F17" s="10">
        <v>2</v>
      </c>
      <c r="N17" s="10">
        <v>492.60699</v>
      </c>
    </row>
    <row r="18" spans="6:14">
      <c r="F18" s="10">
        <v>1.5</v>
      </c>
      <c r="N18" s="10">
        <v>134.70616999999999</v>
      </c>
    </row>
    <row r="19" spans="6:14">
      <c r="F19" s="10">
        <v>1.3333299999999999</v>
      </c>
    </row>
    <row r="20" spans="6:14">
      <c r="F20" s="10">
        <v>1</v>
      </c>
    </row>
    <row r="21" spans="6:14">
      <c r="F21" s="10">
        <v>1.625</v>
      </c>
    </row>
    <row r="22" spans="6:14">
      <c r="F22" s="10">
        <v>2.4166699999999999</v>
      </c>
    </row>
    <row r="23" spans="6:14">
      <c r="F23" s="10">
        <v>2.4166699999999999</v>
      </c>
    </row>
    <row r="24" spans="6:14">
      <c r="F24" s="10">
        <v>0.8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4F5BD-1DA4-4330-A0C8-321CFB7EECC0}">
  <dimension ref="A1:E29"/>
  <sheetViews>
    <sheetView tabSelected="1" zoomScale="119" workbookViewId="0">
      <selection activeCell="J20" sqref="J20"/>
    </sheetView>
  </sheetViews>
  <sheetFormatPr baseColWidth="10" defaultColWidth="8.83203125" defaultRowHeight="15"/>
  <cols>
    <col min="2" max="2" width="15.5" customWidth="1"/>
    <col min="3" max="3" width="14.5" customWidth="1"/>
  </cols>
  <sheetData>
    <row r="1" spans="1:5" s="68" customFormat="1" ht="16">
      <c r="A1" s="35" t="s">
        <v>90</v>
      </c>
    </row>
    <row r="4" spans="1:5">
      <c r="A4" s="25" t="s">
        <v>94</v>
      </c>
      <c r="B4" t="s">
        <v>83</v>
      </c>
    </row>
    <row r="5" spans="1:5">
      <c r="A5" s="25"/>
    </row>
    <row r="6" spans="1:5">
      <c r="A6" s="25" t="s">
        <v>9</v>
      </c>
      <c r="B6" s="9" t="s">
        <v>32</v>
      </c>
      <c r="C6" s="9"/>
      <c r="D6" s="9" t="s">
        <v>33</v>
      </c>
      <c r="E6" s="9"/>
    </row>
    <row r="7" spans="1:5">
      <c r="B7" s="9" t="s">
        <v>34</v>
      </c>
      <c r="C7" s="9" t="s">
        <v>35</v>
      </c>
      <c r="D7" s="9" t="s">
        <v>34</v>
      </c>
      <c r="E7" s="9" t="s">
        <v>35</v>
      </c>
    </row>
    <row r="8" spans="1:5">
      <c r="B8" s="10">
        <v>1.132E-2</v>
      </c>
      <c r="C8" s="10">
        <v>1.917E-2</v>
      </c>
      <c r="D8" s="10">
        <v>1.082E-2</v>
      </c>
      <c r="E8" s="10">
        <v>1.243E-2</v>
      </c>
    </row>
    <row r="9" spans="1:5">
      <c r="B9" s="10">
        <v>3.628E-2</v>
      </c>
      <c r="C9" s="10">
        <v>3.7560000000000003E-2</v>
      </c>
      <c r="D9" s="10">
        <v>4.2759999999999999E-2</v>
      </c>
      <c r="E9" s="10">
        <v>3.7629999999999997E-2</v>
      </c>
    </row>
    <row r="10" spans="1:5">
      <c r="B10" s="10">
        <v>1.5970000000000002E-2</v>
      </c>
      <c r="C10" s="10">
        <v>3.2689999999999997E-2</v>
      </c>
      <c r="D10" s="10">
        <v>3.7350000000000001E-2</v>
      </c>
      <c r="E10" s="10">
        <v>4.0840000000000001E-2</v>
      </c>
    </row>
    <row r="11" spans="1:5">
      <c r="B11" s="10">
        <v>5.9589999999999997E-2</v>
      </c>
      <c r="C11" s="10">
        <v>7.7969999999999998E-2</v>
      </c>
      <c r="D11" s="10">
        <v>3.8730000000000001E-2</v>
      </c>
      <c r="E11" s="10">
        <v>2.9000000000000001E-2</v>
      </c>
    </row>
    <row r="12" spans="1:5">
      <c r="B12" s="10">
        <v>1.7160000000000002E-2</v>
      </c>
      <c r="C12" s="10">
        <v>2.988E-2</v>
      </c>
      <c r="D12" s="10">
        <v>3.6159999999999998E-2</v>
      </c>
      <c r="E12" s="10">
        <v>2.9020000000000001E-2</v>
      </c>
    </row>
    <row r="13" spans="1:5">
      <c r="B13" s="10">
        <v>5.8349999999999999E-2</v>
      </c>
      <c r="C13" s="10">
        <v>7.3529999999999998E-2</v>
      </c>
      <c r="D13" s="10">
        <v>3.8539999999999998E-2</v>
      </c>
      <c r="E13" s="10">
        <v>3.3700000000000001E-2</v>
      </c>
    </row>
    <row r="14" spans="1:5">
      <c r="B14" s="10">
        <v>4.6210000000000001E-2</v>
      </c>
      <c r="C14" s="10">
        <v>7.7869999999999995E-2</v>
      </c>
      <c r="D14" s="10">
        <v>4.4130000000000003E-2</v>
      </c>
      <c r="E14" s="10">
        <v>4.1700000000000001E-2</v>
      </c>
    </row>
    <row r="16" spans="1:5">
      <c r="A16" s="12" t="s">
        <v>10</v>
      </c>
      <c r="B16" s="9" t="s">
        <v>36</v>
      </c>
      <c r="C16" s="10"/>
    </row>
    <row r="17" spans="1:3">
      <c r="A17" s="10"/>
      <c r="B17" s="9" t="s">
        <v>11</v>
      </c>
      <c r="C17" s="9" t="s">
        <v>12</v>
      </c>
    </row>
    <row r="18" spans="1:3">
      <c r="A18" s="10"/>
      <c r="B18" s="10">
        <v>5.1891999999999996</v>
      </c>
      <c r="C18" s="10">
        <v>4.9925600000000001</v>
      </c>
    </row>
    <row r="19" spans="1:3">
      <c r="A19" s="10"/>
      <c r="B19" s="10">
        <v>5.2911099999999998</v>
      </c>
      <c r="C19" s="10">
        <v>5.3218300000000003</v>
      </c>
    </row>
    <row r="20" spans="1:3">
      <c r="A20" s="10"/>
      <c r="B20" s="10">
        <v>6.1746600000000003</v>
      </c>
      <c r="C20" s="10">
        <v>5.2936100000000001</v>
      </c>
    </row>
    <row r="21" spans="1:3">
      <c r="A21" s="10"/>
      <c r="B21" s="10">
        <v>5.4420000000000002</v>
      </c>
      <c r="C21" s="10">
        <v>4.3185900000000004</v>
      </c>
    </row>
    <row r="22" spans="1:3">
      <c r="A22" s="10"/>
      <c r="B22" s="10">
        <v>6.2605700000000004</v>
      </c>
      <c r="C22" s="10">
        <v>4.6940400000000002</v>
      </c>
    </row>
    <row r="23" spans="1:3">
      <c r="A23" s="10"/>
      <c r="B23" s="10">
        <v>5.7361899999999997</v>
      </c>
      <c r="C23" s="10">
        <v>5.3215000000000003</v>
      </c>
    </row>
    <row r="24" spans="1:3">
      <c r="A24" s="10"/>
      <c r="B24" s="10">
        <v>5.8854100000000003</v>
      </c>
      <c r="C24" s="10">
        <v>5.6282899999999998</v>
      </c>
    </row>
    <row r="25" spans="1:3">
      <c r="A25" s="10"/>
      <c r="B25" s="10">
        <v>6.6763000000000003</v>
      </c>
      <c r="C25" s="10">
        <v>5.1689100000000003</v>
      </c>
    </row>
    <row r="26" spans="1:3">
      <c r="A26" s="10"/>
      <c r="B26" s="10">
        <v>5.6040299999999998</v>
      </c>
      <c r="C26" s="10">
        <v>5.5186799999999998</v>
      </c>
    </row>
    <row r="27" spans="1:3">
      <c r="B27" s="10">
        <v>5.95336</v>
      </c>
      <c r="C27" s="10">
        <v>6.4613899999999997</v>
      </c>
    </row>
    <row r="29" spans="1:3">
      <c r="A29" s="25" t="s">
        <v>91</v>
      </c>
      <c r="B29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D2E1E-A76F-B04E-9430-2728FD02D4DB}">
  <dimension ref="A1:AN89"/>
  <sheetViews>
    <sheetView topLeftCell="U1" zoomScale="82" workbookViewId="0">
      <selection activeCell="E14" sqref="E14"/>
    </sheetView>
  </sheetViews>
  <sheetFormatPr baseColWidth="10" defaultRowHeight="15"/>
  <cols>
    <col min="9" max="9" width="6.33203125" customWidth="1"/>
    <col min="10" max="10" width="13.5" customWidth="1"/>
    <col min="14" max="14" width="7.33203125" customWidth="1"/>
    <col min="15" max="15" width="14.33203125" customWidth="1"/>
    <col min="20" max="20" width="15.83203125" customWidth="1"/>
    <col min="25" max="25" width="15.33203125" customWidth="1"/>
    <col min="32" max="32" width="16.6640625" customWidth="1"/>
    <col min="33" max="33" width="19.6640625" customWidth="1"/>
    <col min="40" max="40" width="18.33203125" customWidth="1"/>
  </cols>
  <sheetData>
    <row r="1" spans="1:40" ht="16">
      <c r="A1" s="35" t="s">
        <v>17</v>
      </c>
      <c r="B1" s="36"/>
      <c r="C1" s="36"/>
      <c r="D1" s="36"/>
      <c r="E1" s="36"/>
      <c r="F1" s="36"/>
      <c r="G1" s="37"/>
    </row>
    <row r="3" spans="1:40">
      <c r="A3" s="25" t="s">
        <v>0</v>
      </c>
      <c r="G3" s="1"/>
      <c r="I3" s="25" t="s">
        <v>5</v>
      </c>
      <c r="J3" s="38" t="s">
        <v>18</v>
      </c>
      <c r="K3" s="38"/>
      <c r="L3" s="38"/>
      <c r="O3" s="38" t="s">
        <v>19</v>
      </c>
      <c r="P3" s="38"/>
      <c r="Q3" s="38"/>
      <c r="S3" s="25" t="s">
        <v>1</v>
      </c>
      <c r="Y3" s="1"/>
      <c r="Z3" s="2"/>
      <c r="AF3" s="25" t="s">
        <v>2</v>
      </c>
      <c r="AG3" s="25"/>
      <c r="AK3" s="25" t="s">
        <v>7</v>
      </c>
      <c r="AL3" s="25"/>
      <c r="AM3" s="25"/>
      <c r="AN3" s="38"/>
    </row>
    <row r="4" spans="1:40" ht="17">
      <c r="A4" s="25" t="s">
        <v>20</v>
      </c>
      <c r="G4" s="1"/>
      <c r="J4" s="38" t="s">
        <v>21</v>
      </c>
      <c r="K4" s="38" t="s">
        <v>22</v>
      </c>
      <c r="L4" s="38" t="s">
        <v>23</v>
      </c>
      <c r="O4" s="38" t="s">
        <v>21</v>
      </c>
      <c r="P4" s="38" t="s">
        <v>22</v>
      </c>
      <c r="Q4" s="38" t="s">
        <v>23</v>
      </c>
      <c r="S4" s="86" t="s">
        <v>42</v>
      </c>
      <c r="T4" s="86"/>
      <c r="U4" s="86"/>
      <c r="V4" s="86"/>
      <c r="W4" s="86"/>
      <c r="X4" s="86"/>
      <c r="Y4" s="86" t="s">
        <v>80</v>
      </c>
      <c r="Z4" s="86"/>
      <c r="AA4" s="86"/>
      <c r="AB4" s="86"/>
      <c r="AC4" s="86"/>
      <c r="AD4" s="86"/>
      <c r="AF4" s="87" t="s">
        <v>43</v>
      </c>
      <c r="AG4" s="88" t="s">
        <v>44</v>
      </c>
      <c r="AH4" s="88"/>
      <c r="AI4" s="88"/>
      <c r="AK4" s="39" t="s">
        <v>45</v>
      </c>
      <c r="AL4" s="39" t="s">
        <v>47</v>
      </c>
      <c r="AM4" s="39" t="s">
        <v>46</v>
      </c>
      <c r="AN4" s="40" t="s">
        <v>48</v>
      </c>
    </row>
    <row r="5" spans="1:40">
      <c r="A5">
        <v>79.41</v>
      </c>
      <c r="B5">
        <v>80.87</v>
      </c>
      <c r="C5">
        <v>79.88</v>
      </c>
      <c r="D5">
        <v>80.72</v>
      </c>
      <c r="E5">
        <v>79.12</v>
      </c>
      <c r="F5">
        <v>79.650000000000006</v>
      </c>
      <c r="G5" s="1">
        <v>78.459999999999994</v>
      </c>
      <c r="I5" s="83">
        <v>1</v>
      </c>
      <c r="J5" s="16">
        <v>0.96789041099999995</v>
      </c>
      <c r="K5" s="17">
        <v>0.96032876713333337</v>
      </c>
      <c r="L5" s="3">
        <v>2.4401963200000001E-2</v>
      </c>
      <c r="N5" s="83">
        <v>1</v>
      </c>
      <c r="O5" s="41">
        <v>0.99769519230000003</v>
      </c>
      <c r="P5" s="42">
        <v>0.95755416296666673</v>
      </c>
      <c r="Q5" s="3">
        <v>3.6596143880000001E-2</v>
      </c>
      <c r="S5" s="86" t="s">
        <v>39</v>
      </c>
      <c r="T5" s="86"/>
      <c r="U5" s="86" t="s">
        <v>40</v>
      </c>
      <c r="V5" s="86"/>
      <c r="W5" s="86" t="s">
        <v>41</v>
      </c>
      <c r="X5" s="86"/>
      <c r="Y5" s="86" t="s">
        <v>39</v>
      </c>
      <c r="Z5" s="86"/>
      <c r="AA5" s="86" t="s">
        <v>40</v>
      </c>
      <c r="AB5" s="86"/>
      <c r="AC5" s="86" t="s">
        <v>41</v>
      </c>
      <c r="AD5" s="86"/>
      <c r="AF5" s="87"/>
      <c r="AG5" s="39" t="s">
        <v>49</v>
      </c>
      <c r="AH5" s="39" t="s">
        <v>50</v>
      </c>
      <c r="AI5" s="39" t="s">
        <v>51</v>
      </c>
      <c r="AK5" s="43">
        <v>0</v>
      </c>
      <c r="AL5" s="44">
        <v>2.5449620000000013</v>
      </c>
      <c r="AM5" s="44">
        <v>28.107599999999998</v>
      </c>
      <c r="AN5" s="44">
        <v>11.029934043632673</v>
      </c>
    </row>
    <row r="6" spans="1:40">
      <c r="G6" s="1"/>
      <c r="I6" s="84"/>
      <c r="J6" s="18">
        <v>0.98005479449999999</v>
      </c>
      <c r="K6" s="19"/>
      <c r="L6" s="4"/>
      <c r="N6" s="84"/>
      <c r="O6" s="7">
        <v>0.92604681870000005</v>
      </c>
      <c r="P6" s="15"/>
      <c r="Q6" s="4"/>
      <c r="S6" s="39" t="s">
        <v>81</v>
      </c>
      <c r="T6" s="39" t="s">
        <v>82</v>
      </c>
      <c r="U6" s="39" t="s">
        <v>81</v>
      </c>
      <c r="V6" s="39" t="s">
        <v>82</v>
      </c>
      <c r="W6" s="39" t="s">
        <v>81</v>
      </c>
      <c r="X6" s="39" t="s">
        <v>82</v>
      </c>
      <c r="Y6" s="39" t="s">
        <v>81</v>
      </c>
      <c r="Z6" s="39" t="s">
        <v>82</v>
      </c>
      <c r="AA6" s="39" t="s">
        <v>81</v>
      </c>
      <c r="AB6" s="39" t="s">
        <v>82</v>
      </c>
      <c r="AC6" s="39" t="s">
        <v>81</v>
      </c>
      <c r="AD6" s="39" t="s">
        <v>82</v>
      </c>
      <c r="AF6" s="43">
        <v>0</v>
      </c>
      <c r="AG6" s="44">
        <v>0</v>
      </c>
      <c r="AH6" s="44">
        <v>0</v>
      </c>
      <c r="AI6" s="43">
        <v>0</v>
      </c>
      <c r="AK6" s="26">
        <v>0</v>
      </c>
      <c r="AL6" s="45">
        <v>2.5623</v>
      </c>
      <c r="AM6" s="45">
        <v>28.262</v>
      </c>
      <c r="AN6" s="45">
        <v>11.044408521620356</v>
      </c>
    </row>
    <row r="7" spans="1:40">
      <c r="A7" s="38" t="s">
        <v>24</v>
      </c>
      <c r="I7" s="85"/>
      <c r="J7" s="18">
        <v>0.93304109589999995</v>
      </c>
      <c r="K7" s="19"/>
      <c r="L7" s="4"/>
      <c r="N7" s="85"/>
      <c r="O7" s="7">
        <v>0.9489204779</v>
      </c>
      <c r="P7" s="15"/>
      <c r="Q7" s="4"/>
      <c r="S7" s="43">
        <v>0</v>
      </c>
      <c r="T7" s="43">
        <v>0</v>
      </c>
      <c r="U7" s="46">
        <v>0</v>
      </c>
      <c r="V7" s="46">
        <v>0</v>
      </c>
      <c r="W7" s="46">
        <v>0</v>
      </c>
      <c r="X7" s="46">
        <v>0</v>
      </c>
      <c r="Y7" s="47">
        <v>0</v>
      </c>
      <c r="Z7" s="48">
        <v>0</v>
      </c>
      <c r="AA7" s="49">
        <v>0</v>
      </c>
      <c r="AB7" s="49">
        <v>0</v>
      </c>
      <c r="AC7" s="49">
        <v>0</v>
      </c>
      <c r="AD7" s="49">
        <v>0</v>
      </c>
      <c r="AF7" s="26">
        <v>5.0000000000000001E-3</v>
      </c>
      <c r="AG7" s="45">
        <v>7.6301360750000002</v>
      </c>
      <c r="AH7" s="45">
        <v>0.86367620684305124</v>
      </c>
      <c r="AI7" s="26">
        <v>7.8110100410053755</v>
      </c>
      <c r="AK7" s="26">
        <v>1</v>
      </c>
      <c r="AL7" s="45">
        <v>2.5424440000000006</v>
      </c>
      <c r="AM7" s="45">
        <v>28.331200000000003</v>
      </c>
      <c r="AN7" s="45">
        <v>10.383448308472744</v>
      </c>
    </row>
    <row r="8" spans="1:40">
      <c r="A8" s="2">
        <v>79.45</v>
      </c>
      <c r="B8">
        <v>78.73</v>
      </c>
      <c r="C8">
        <v>79.63</v>
      </c>
      <c r="I8" s="80">
        <v>2</v>
      </c>
      <c r="J8" s="20">
        <v>0.90739726030000001</v>
      </c>
      <c r="K8" s="21">
        <v>0.94564383563333332</v>
      </c>
      <c r="L8" s="5">
        <v>3.346379922E-2</v>
      </c>
      <c r="N8" s="80">
        <v>2</v>
      </c>
      <c r="O8" s="6">
        <v>0.96237557149999997</v>
      </c>
      <c r="P8" s="14">
        <v>0.96596359649999997</v>
      </c>
      <c r="Q8" s="5">
        <v>5.0940162319999998E-3</v>
      </c>
      <c r="S8" s="26">
        <v>1.0000000000000009E-3</v>
      </c>
      <c r="T8" s="26">
        <v>2E-3</v>
      </c>
      <c r="U8" s="50">
        <v>2.0000000000000018E-3</v>
      </c>
      <c r="V8" s="50">
        <v>1.9999999999999992E-3</v>
      </c>
      <c r="W8" s="50">
        <v>1.0000000000000009E-3</v>
      </c>
      <c r="X8" s="50">
        <v>1E-3</v>
      </c>
      <c r="Y8" s="51">
        <v>1.0000000000000009E-3</v>
      </c>
      <c r="Z8" s="52">
        <v>2E-3</v>
      </c>
      <c r="AA8" s="53">
        <v>2.0000000000000018E-3</v>
      </c>
      <c r="AB8" s="53">
        <v>1.9999999999999992E-3</v>
      </c>
      <c r="AC8" s="53">
        <v>1.0000000000000009E-3</v>
      </c>
      <c r="AD8" s="53">
        <v>1.9999999999999992E-3</v>
      </c>
      <c r="AF8" s="26">
        <v>0.01</v>
      </c>
      <c r="AG8" s="45">
        <v>15.227513399999996</v>
      </c>
      <c r="AH8" s="45">
        <v>1.6799638816167979</v>
      </c>
      <c r="AI8" s="26">
        <v>15.545067477044741</v>
      </c>
      <c r="AK8" s="26">
        <v>1</v>
      </c>
      <c r="AL8" s="45">
        <v>2.7069620000000003</v>
      </c>
      <c r="AM8" s="45">
        <v>28.107599999999998</v>
      </c>
      <c r="AN8" s="45">
        <v>11.143293618266517</v>
      </c>
    </row>
    <row r="9" spans="1:40">
      <c r="G9" s="1"/>
      <c r="I9" s="81"/>
      <c r="J9" s="20">
        <v>0.96953424659999998</v>
      </c>
      <c r="K9" s="21"/>
      <c r="L9" s="5"/>
      <c r="N9" s="81"/>
      <c r="O9" s="6">
        <v>0.96372108089999997</v>
      </c>
      <c r="P9" s="14"/>
      <c r="Q9" s="5"/>
      <c r="S9" s="26">
        <v>1.0000000000000009E-3</v>
      </c>
      <c r="T9" s="26">
        <v>3.0000000000000001E-3</v>
      </c>
      <c r="U9" s="50">
        <v>2.0000000000000018E-3</v>
      </c>
      <c r="V9" s="50">
        <v>3.0000000000000001E-3</v>
      </c>
      <c r="W9" s="50">
        <v>2.0000000000000018E-3</v>
      </c>
      <c r="X9" s="50">
        <v>1.9999999999999992E-3</v>
      </c>
      <c r="Y9" s="51">
        <v>2.0000000000000018E-3</v>
      </c>
      <c r="Z9" s="52">
        <v>2.9999999999999992E-3</v>
      </c>
      <c r="AA9" s="53">
        <v>3.0000000000000027E-3</v>
      </c>
      <c r="AB9" s="53">
        <v>3.0000000000000001E-3</v>
      </c>
      <c r="AC9" s="53">
        <v>1.0000000000000009E-3</v>
      </c>
      <c r="AD9" s="53">
        <v>1E-3</v>
      </c>
      <c r="AF9" s="26">
        <v>1.4999999999999999E-2</v>
      </c>
      <c r="AG9" s="45">
        <v>22.791790799999998</v>
      </c>
      <c r="AH9" s="45">
        <v>2.4540569607493681</v>
      </c>
      <c r="AI9" s="26">
        <v>23.203684874663093</v>
      </c>
      <c r="AK9" s="26">
        <v>2</v>
      </c>
      <c r="AL9" s="45">
        <v>2.5896559999999993</v>
      </c>
      <c r="AM9" s="45">
        <v>27.868800000000004</v>
      </c>
      <c r="AN9" s="45">
        <v>13.743376002452646</v>
      </c>
    </row>
    <row r="10" spans="1:40">
      <c r="A10" s="25" t="s">
        <v>25</v>
      </c>
      <c r="G10" s="1"/>
      <c r="I10" s="82"/>
      <c r="J10" s="18">
        <v>0.96</v>
      </c>
      <c r="K10" s="19"/>
      <c r="L10" s="4"/>
      <c r="N10" s="82"/>
      <c r="O10" s="7">
        <v>0.97179413709999996</v>
      </c>
      <c r="P10" s="15"/>
      <c r="Q10" s="4"/>
      <c r="S10" s="26">
        <v>2.0000000000000018E-3</v>
      </c>
      <c r="T10" s="26">
        <v>2E-3</v>
      </c>
      <c r="U10" s="50">
        <v>3.0000000000000027E-3</v>
      </c>
      <c r="V10" s="50">
        <v>3.9999999999999992E-3</v>
      </c>
      <c r="W10" s="50">
        <v>2.0000000000000018E-3</v>
      </c>
      <c r="X10" s="50">
        <v>3.0000000000000001E-3</v>
      </c>
      <c r="Y10" s="51">
        <v>3.0000000000000027E-3</v>
      </c>
      <c r="Z10" s="52">
        <v>4.0000000000000001E-3</v>
      </c>
      <c r="AA10" s="53">
        <v>3.0000000000000027E-3</v>
      </c>
      <c r="AB10" s="53">
        <v>3.9999999999999992E-3</v>
      </c>
      <c r="AC10" s="53">
        <v>2.0000000000000018E-3</v>
      </c>
      <c r="AD10" s="53">
        <v>1.9999999999999992E-3</v>
      </c>
      <c r="AF10" s="26">
        <v>0.02</v>
      </c>
      <c r="AG10" s="45">
        <v>30.322483999999999</v>
      </c>
      <c r="AH10" s="45">
        <v>3.19092612738056</v>
      </c>
      <c r="AI10" s="26">
        <v>30.788337818787664</v>
      </c>
      <c r="AK10" s="26">
        <v>2</v>
      </c>
      <c r="AL10" s="45">
        <v>2.0614440000000007</v>
      </c>
      <c r="AM10" s="45">
        <v>28.331200000000003</v>
      </c>
      <c r="AN10" s="45">
        <v>10.761583777922631</v>
      </c>
    </row>
    <row r="11" spans="1:40">
      <c r="A11">
        <v>79.28</v>
      </c>
      <c r="G11" s="1"/>
      <c r="I11" s="80">
        <v>3</v>
      </c>
      <c r="J11" s="18">
        <v>1.0454794519999999</v>
      </c>
      <c r="K11" s="54">
        <v>1.032</v>
      </c>
      <c r="L11" s="55">
        <v>1.538897061E-2</v>
      </c>
      <c r="N11" s="80">
        <v>3</v>
      </c>
      <c r="O11" s="7">
        <v>1.0383968509999999</v>
      </c>
      <c r="P11" s="15">
        <v>1.0211294806666666</v>
      </c>
      <c r="Q11" s="4">
        <v>1.5138226120000001E-2</v>
      </c>
      <c r="S11" s="26">
        <v>3.0000000000000027E-3</v>
      </c>
      <c r="T11" s="26">
        <v>4.000000000000001E-3</v>
      </c>
      <c r="U11" s="50">
        <v>4.0000000000000036E-3</v>
      </c>
      <c r="V11" s="50">
        <v>5.0000000000000001E-3</v>
      </c>
      <c r="W11" s="50">
        <v>3.0000000000000027E-3</v>
      </c>
      <c r="X11" s="50">
        <v>3.0000000000000001E-3</v>
      </c>
      <c r="Y11" s="51">
        <v>4.0000000000000036E-3</v>
      </c>
      <c r="Z11" s="52">
        <v>4.0000000000000001E-3</v>
      </c>
      <c r="AA11" s="53">
        <v>4.0000000000000036E-3</v>
      </c>
      <c r="AB11" s="53">
        <v>5.0000000000000001E-3</v>
      </c>
      <c r="AC11" s="53">
        <v>3.0000000000000027E-3</v>
      </c>
      <c r="AD11" s="53">
        <v>1E-3</v>
      </c>
      <c r="AF11" s="26">
        <v>2.5000000000000001E-2</v>
      </c>
      <c r="AG11" s="45">
        <v>37.818965625000004</v>
      </c>
      <c r="AH11" s="45">
        <v>3.8952955805094467</v>
      </c>
      <c r="AI11" s="26">
        <v>38.300465992464723</v>
      </c>
      <c r="AK11" s="26">
        <v>3</v>
      </c>
      <c r="AL11" s="45">
        <v>2.52</v>
      </c>
      <c r="AM11" s="45">
        <v>27.803815200000003</v>
      </c>
      <c r="AN11" s="45">
        <v>13.888180136505717</v>
      </c>
    </row>
    <row r="12" spans="1:40">
      <c r="G12" s="1"/>
      <c r="I12" s="81"/>
      <c r="J12" s="18">
        <v>1.0352876710000001</v>
      </c>
      <c r="K12" s="54"/>
      <c r="L12" s="55"/>
      <c r="N12" s="81"/>
      <c r="O12" s="7">
        <v>1.014850437</v>
      </c>
      <c r="P12" s="15"/>
      <c r="Q12" s="4"/>
      <c r="S12" s="26">
        <v>4.0000000000000036E-3</v>
      </c>
      <c r="T12" s="26">
        <v>4.000000000000001E-3</v>
      </c>
      <c r="U12" s="50">
        <v>4.0000000000000036E-3</v>
      </c>
      <c r="V12" s="50">
        <v>6.0000000000000001E-3</v>
      </c>
      <c r="W12" s="50">
        <v>4.0000000000000036E-3</v>
      </c>
      <c r="X12" s="50">
        <v>5.0000000000000001E-3</v>
      </c>
      <c r="Y12" s="51">
        <v>4.0000000000000036E-3</v>
      </c>
      <c r="Z12" s="52">
        <v>4.9999999999999992E-3</v>
      </c>
      <c r="AA12" s="53">
        <v>5.0000000000000044E-3</v>
      </c>
      <c r="AB12" s="53">
        <v>5.9999999999999993E-3</v>
      </c>
      <c r="AC12" s="53">
        <v>4.0000000000000036E-3</v>
      </c>
      <c r="AD12" s="53">
        <v>3.0000000000000001E-3</v>
      </c>
      <c r="AF12" s="26">
        <v>0.03</v>
      </c>
      <c r="AG12" s="45">
        <v>45.280465200000002</v>
      </c>
      <c r="AH12" s="45">
        <v>4.5716206085741113</v>
      </c>
      <c r="AI12" s="26">
        <v>45.741474220001855</v>
      </c>
      <c r="AK12" s="26">
        <v>3</v>
      </c>
      <c r="AL12" s="45">
        <v>2.0066559999999991</v>
      </c>
      <c r="AM12" s="45">
        <v>27.868800000000004</v>
      </c>
      <c r="AN12" s="45">
        <v>11.03326</v>
      </c>
    </row>
    <row r="13" spans="1:40">
      <c r="A13" s="25" t="s">
        <v>26</v>
      </c>
      <c r="G13" s="1"/>
      <c r="I13" s="82"/>
      <c r="J13" s="18">
        <v>1.0152328770000001</v>
      </c>
      <c r="K13" s="54"/>
      <c r="L13" s="55"/>
      <c r="N13" s="82"/>
      <c r="O13" s="7">
        <v>1.010141154</v>
      </c>
      <c r="P13" s="15"/>
      <c r="Q13" s="4"/>
      <c r="S13" s="26">
        <v>5.0000000000000044E-3</v>
      </c>
      <c r="T13" s="26">
        <v>4.9999999999999984E-3</v>
      </c>
      <c r="U13" s="50">
        <v>5.0000000000000044E-3</v>
      </c>
      <c r="V13" s="50">
        <v>6.0000000000000001E-3</v>
      </c>
      <c r="W13" s="50">
        <v>5.0000000000000044E-3</v>
      </c>
      <c r="X13" s="50">
        <v>5.0000000000000001E-3</v>
      </c>
      <c r="Y13" s="51">
        <v>5.0000000000000044E-3</v>
      </c>
      <c r="Z13" s="52">
        <v>4.0000000000000001E-3</v>
      </c>
      <c r="AA13" s="53">
        <v>6.0000000000000053E-3</v>
      </c>
      <c r="AB13" s="53">
        <v>5.0000000000000001E-3</v>
      </c>
      <c r="AC13" s="53">
        <v>5.0000000000000044E-3</v>
      </c>
      <c r="AD13" s="53">
        <v>1.9999999999999992E-3</v>
      </c>
      <c r="AF13" s="26">
        <v>3.5000000000000003E-2</v>
      </c>
      <c r="AG13" s="45">
        <v>52.706069150000005</v>
      </c>
      <c r="AH13" s="45">
        <v>5.224066890040068</v>
      </c>
      <c r="AI13" s="26">
        <v>53.112733474915693</v>
      </c>
      <c r="AK13" s="26">
        <v>4</v>
      </c>
      <c r="AL13" s="45">
        <v>2.6230000000000002</v>
      </c>
      <c r="AM13" s="45">
        <v>28.980236760395318</v>
      </c>
      <c r="AN13" s="45">
        <v>12.503665824331947</v>
      </c>
    </row>
    <row r="14" spans="1:40">
      <c r="A14">
        <v>79.83</v>
      </c>
      <c r="B14">
        <v>78.540000000000006</v>
      </c>
      <c r="C14">
        <v>78.930000000000007</v>
      </c>
      <c r="G14" s="1"/>
      <c r="I14" s="80">
        <v>4</v>
      </c>
      <c r="J14" s="20">
        <v>1.0441643839999999</v>
      </c>
      <c r="K14" s="56">
        <v>1.0282739726666665</v>
      </c>
      <c r="L14" s="57">
        <v>1.4271421960000001E-2</v>
      </c>
      <c r="N14" s="80">
        <v>4</v>
      </c>
      <c r="O14" s="6">
        <v>1.0202324739999999</v>
      </c>
      <c r="P14" s="14">
        <v>1.0231477443333332</v>
      </c>
      <c r="Q14" s="5">
        <v>7.8191152200000006E-3</v>
      </c>
      <c r="S14" s="26">
        <v>5.0000000000000044E-3</v>
      </c>
      <c r="T14" s="26">
        <v>5.9999999999999993E-3</v>
      </c>
      <c r="U14" s="50">
        <v>6.0000000000000053E-3</v>
      </c>
      <c r="V14" s="50">
        <v>7.000000000000001E-3</v>
      </c>
      <c r="W14" s="50">
        <v>5.0000000000000044E-3</v>
      </c>
      <c r="X14" s="50">
        <v>6.0000000000000001E-3</v>
      </c>
      <c r="Y14" s="51">
        <v>6.0000000000000053E-3</v>
      </c>
      <c r="Z14" s="52">
        <v>6.0000000000000001E-3</v>
      </c>
      <c r="AA14" s="53">
        <v>7.0000000000000062E-3</v>
      </c>
      <c r="AB14" s="53">
        <v>5.9999999999999993E-3</v>
      </c>
      <c r="AC14" s="53">
        <v>5.0000000000000044E-3</v>
      </c>
      <c r="AD14" s="53">
        <v>3.0000000000000001E-3</v>
      </c>
      <c r="AF14" s="26">
        <v>0.04</v>
      </c>
      <c r="AG14" s="45">
        <v>60.094720800000005</v>
      </c>
      <c r="AH14" s="45">
        <v>5.8564924281100206</v>
      </c>
      <c r="AI14" s="26">
        <v>60.415581854043495</v>
      </c>
      <c r="AK14" s="27">
        <v>4</v>
      </c>
      <c r="AL14" s="58">
        <v>2.2777959999999995</v>
      </c>
      <c r="AM14" s="58">
        <v>28.480800000000002</v>
      </c>
      <c r="AN14" s="58">
        <v>11.048508105373738</v>
      </c>
    </row>
    <row r="15" spans="1:40">
      <c r="I15" s="81"/>
      <c r="J15" s="20">
        <v>1.0165479449999999</v>
      </c>
      <c r="K15" s="56"/>
      <c r="L15" s="57"/>
      <c r="N15" s="81"/>
      <c r="O15" s="6">
        <v>1.032005681</v>
      </c>
      <c r="P15" s="14"/>
      <c r="Q15" s="5"/>
      <c r="S15" s="26">
        <v>6.0000000000000053E-3</v>
      </c>
      <c r="T15" s="26">
        <v>5.9999999999999993E-3</v>
      </c>
      <c r="U15" s="50">
        <v>7.0000000000000062E-3</v>
      </c>
      <c r="V15" s="50">
        <v>7.000000000000001E-3</v>
      </c>
      <c r="W15" s="50">
        <v>6.0000000000000053E-3</v>
      </c>
      <c r="X15" s="50">
        <v>7.000000000000001E-3</v>
      </c>
      <c r="Y15" s="51">
        <v>7.0000000000000062E-3</v>
      </c>
      <c r="Z15" s="52">
        <v>6.0000000000000001E-3</v>
      </c>
      <c r="AA15" s="53">
        <v>8.0000000000000071E-3</v>
      </c>
      <c r="AB15" s="53">
        <v>7.0000000000000001E-3</v>
      </c>
      <c r="AC15" s="53">
        <v>6.0000000000000053E-3</v>
      </c>
      <c r="AD15" s="53">
        <v>5.0000000000000001E-3</v>
      </c>
      <c r="AF15" s="26">
        <v>4.4999999999999998E-2</v>
      </c>
      <c r="AG15" s="45">
        <v>67.445220374999991</v>
      </c>
      <c r="AH15" s="45">
        <v>6.4724329451739457</v>
      </c>
      <c r="AI15" s="26">
        <v>67.651325519104276</v>
      </c>
      <c r="AL15" s="2"/>
      <c r="AM15" s="2"/>
      <c r="AN15" s="2"/>
    </row>
    <row r="16" spans="1:40">
      <c r="I16" s="82"/>
      <c r="J16" s="18">
        <v>1.024109589</v>
      </c>
      <c r="K16" s="54"/>
      <c r="L16" s="55"/>
      <c r="N16" s="82"/>
      <c r="O16" s="7">
        <v>1.0172050779999999</v>
      </c>
      <c r="P16" s="15"/>
      <c r="Q16" s="4"/>
      <c r="S16" s="26">
        <v>7.0000000000000062E-3</v>
      </c>
      <c r="T16" s="26">
        <v>5.9999999999999993E-3</v>
      </c>
      <c r="U16" s="50">
        <v>8.0000000000000071E-3</v>
      </c>
      <c r="V16" s="50">
        <v>7.9999999999999984E-3</v>
      </c>
      <c r="W16" s="50">
        <v>7.0000000000000062E-3</v>
      </c>
      <c r="X16" s="50">
        <v>7.000000000000001E-3</v>
      </c>
      <c r="Y16" s="51">
        <v>8.0000000000000071E-3</v>
      </c>
      <c r="Z16" s="52">
        <v>7.0000000000000001E-3</v>
      </c>
      <c r="AA16" s="53">
        <v>8.0000000000000071E-3</v>
      </c>
      <c r="AB16" s="53">
        <v>7.0000000000000001E-3</v>
      </c>
      <c r="AC16" s="53">
        <v>7.0000000000000062E-3</v>
      </c>
      <c r="AD16" s="53">
        <v>5.0000000000000001E-3</v>
      </c>
      <c r="AF16" s="26">
        <v>0.05</v>
      </c>
      <c r="AG16" s="45">
        <v>74.756225000000015</v>
      </c>
      <c r="AH16" s="45">
        <v>7.0750914190569576</v>
      </c>
      <c r="AI16" s="26">
        <v>74.821239606953924</v>
      </c>
      <c r="AL16" s="2"/>
      <c r="AM16" s="2"/>
      <c r="AN16" s="2"/>
    </row>
    <row r="17" spans="9:40">
      <c r="I17" s="80">
        <v>5</v>
      </c>
      <c r="J17" s="18">
        <v>1.044821918</v>
      </c>
      <c r="K17" s="54">
        <v>1.0193972603333334</v>
      </c>
      <c r="L17" s="55">
        <v>2.2040478629999999E-2</v>
      </c>
      <c r="N17" s="80">
        <v>5</v>
      </c>
      <c r="O17" s="7">
        <v>1.0198960969999999</v>
      </c>
      <c r="P17" s="15">
        <v>1.042769756</v>
      </c>
      <c r="Q17" s="4">
        <v>2.0039170129999999E-2</v>
      </c>
      <c r="S17" s="26">
        <v>8.0000000000000071E-3</v>
      </c>
      <c r="T17" s="26">
        <v>7.9999999999999967E-3</v>
      </c>
      <c r="U17" s="50">
        <v>8.0000000000000071E-3</v>
      </c>
      <c r="V17" s="50">
        <v>8.9999999999999993E-3</v>
      </c>
      <c r="W17" s="50">
        <v>8.0000000000000071E-3</v>
      </c>
      <c r="X17" s="50">
        <v>7.000000000000001E-3</v>
      </c>
      <c r="Y17" s="51">
        <v>8.0000000000000071E-3</v>
      </c>
      <c r="Z17" s="52">
        <v>8.0000000000000002E-3</v>
      </c>
      <c r="AA17" s="53">
        <v>9.000000000000008E-3</v>
      </c>
      <c r="AB17" s="53">
        <v>8.0000000000000002E-3</v>
      </c>
      <c r="AC17" s="53">
        <v>8.0000000000000071E-3</v>
      </c>
      <c r="AD17" s="53">
        <v>5.9999999999999993E-3</v>
      </c>
      <c r="AF17" s="26">
        <v>5.5E-2</v>
      </c>
      <c r="AG17" s="45">
        <v>82.026248699999996</v>
      </c>
      <c r="AH17" s="45">
        <v>7.6673322491298972</v>
      </c>
      <c r="AI17" s="26">
        <v>81.926569109708481</v>
      </c>
      <c r="AL17" s="2"/>
      <c r="AM17" s="2"/>
      <c r="AN17" s="2"/>
    </row>
    <row r="18" spans="9:40">
      <c r="I18" s="81"/>
      <c r="J18" s="18">
        <v>1.0076712329999999</v>
      </c>
      <c r="K18" s="54"/>
      <c r="L18" s="55"/>
      <c r="N18" s="81"/>
      <c r="O18" s="7">
        <v>1.051179189</v>
      </c>
      <c r="P18" s="15"/>
      <c r="Q18" s="4"/>
      <c r="S18" s="26">
        <v>9.000000000000008E-3</v>
      </c>
      <c r="T18" s="26">
        <v>7.9999999999999967E-3</v>
      </c>
      <c r="U18" s="50">
        <v>9.000000000000008E-3</v>
      </c>
      <c r="V18" s="50">
        <v>7.9999999999999984E-3</v>
      </c>
      <c r="W18" s="50">
        <v>8.0000000000000071E-3</v>
      </c>
      <c r="X18" s="50">
        <v>8.9999999999999993E-3</v>
      </c>
      <c r="Y18" s="51">
        <v>9.000000000000008E-3</v>
      </c>
      <c r="Z18" s="52">
        <v>7.0000000000000001E-3</v>
      </c>
      <c r="AA18" s="53">
        <v>1.0000000000000009E-2</v>
      </c>
      <c r="AB18" s="53">
        <v>9.0000000000000011E-3</v>
      </c>
      <c r="AC18" s="53">
        <v>9.000000000000008E-3</v>
      </c>
      <c r="AD18" s="53">
        <v>5.9999999999999993E-3</v>
      </c>
      <c r="AF18" s="26">
        <v>0.06</v>
      </c>
      <c r="AG18" s="45">
        <v>89.253662399999982</v>
      </c>
      <c r="AH18" s="45">
        <v>8.2516803137620691</v>
      </c>
      <c r="AI18" s="26">
        <v>88.968529725881226</v>
      </c>
      <c r="AL18" s="2"/>
      <c r="AM18" s="2"/>
      <c r="AN18" s="2"/>
    </row>
    <row r="19" spans="9:40">
      <c r="I19" s="82"/>
      <c r="J19" s="18">
        <v>1.0056986299999999</v>
      </c>
      <c r="K19" s="54"/>
      <c r="L19" s="55"/>
      <c r="N19" s="82"/>
      <c r="O19" s="7">
        <v>1.0572339820000001</v>
      </c>
      <c r="P19" s="15"/>
      <c r="Q19" s="4"/>
      <c r="S19" s="26">
        <v>9.000000000000008E-3</v>
      </c>
      <c r="T19" s="26">
        <v>7.9999999999999967E-3</v>
      </c>
      <c r="U19" s="50">
        <v>1.0000000000000009E-2</v>
      </c>
      <c r="V19" s="50">
        <v>8.9999999999999993E-3</v>
      </c>
      <c r="W19" s="50">
        <v>9.000000000000008E-3</v>
      </c>
      <c r="X19" s="50">
        <v>8.9999999999999993E-3</v>
      </c>
      <c r="Y19" s="51">
        <v>1.0000000000000009E-2</v>
      </c>
      <c r="Z19" s="52">
        <v>8.0000000000000002E-3</v>
      </c>
      <c r="AA19" s="53">
        <v>1.100000000000001E-2</v>
      </c>
      <c r="AB19" s="53">
        <v>9.0000000000000011E-3</v>
      </c>
      <c r="AC19" s="53">
        <v>9.000000000000008E-3</v>
      </c>
      <c r="AD19" s="53">
        <v>7.0000000000000001E-3</v>
      </c>
      <c r="AF19" s="26">
        <v>6.5000000000000002E-2</v>
      </c>
      <c r="AG19" s="45">
        <v>96.436693925</v>
      </c>
      <c r="AH19" s="45">
        <v>8.8303249428747002</v>
      </c>
      <c r="AI19" s="26">
        <v>95.948308683609127</v>
      </c>
      <c r="AL19" s="2"/>
      <c r="AM19" s="2"/>
      <c r="AN19" s="2"/>
    </row>
    <row r="20" spans="9:40">
      <c r="I20" s="80">
        <v>6</v>
      </c>
      <c r="J20" s="20">
        <v>1.073424658</v>
      </c>
      <c r="K20" s="56">
        <v>1.0518356166666667</v>
      </c>
      <c r="L20" s="57">
        <v>1.9874328562856029E-2</v>
      </c>
      <c r="N20" s="80">
        <v>6</v>
      </c>
      <c r="O20" s="6">
        <v>0.93311074289999996</v>
      </c>
      <c r="P20" s="14">
        <v>0.93434412646666665</v>
      </c>
      <c r="Q20" s="5">
        <v>1.081301866E-3</v>
      </c>
      <c r="S20" s="26">
        <v>1.0000000000000009E-2</v>
      </c>
      <c r="T20" s="26">
        <v>7.9999999999999967E-3</v>
      </c>
      <c r="U20" s="50">
        <v>1.100000000000001E-2</v>
      </c>
      <c r="V20" s="50">
        <v>0.01</v>
      </c>
      <c r="W20" s="50">
        <v>1.0000000000000009E-2</v>
      </c>
      <c r="X20" s="50">
        <v>8.9999999999999993E-3</v>
      </c>
      <c r="Y20" s="51">
        <v>1.100000000000001E-2</v>
      </c>
      <c r="Z20" s="52">
        <v>9.0000000000000011E-3</v>
      </c>
      <c r="AA20" s="53">
        <v>1.100000000000001E-2</v>
      </c>
      <c r="AB20" s="53">
        <v>9.0000000000000011E-3</v>
      </c>
      <c r="AC20" s="53">
        <v>1.0000000000000009E-2</v>
      </c>
      <c r="AD20" s="53">
        <v>7.0000000000000001E-3</v>
      </c>
      <c r="AF20" s="26">
        <v>7.0000000000000007E-2</v>
      </c>
      <c r="AG20" s="45">
        <v>103.57342799999999</v>
      </c>
      <c r="AH20" s="45">
        <v>9.4051286023937148</v>
      </c>
      <c r="AI20" s="26">
        <v>102.86706553701926</v>
      </c>
      <c r="AL20" s="2"/>
      <c r="AM20" s="2"/>
      <c r="AN20" s="2"/>
    </row>
    <row r="21" spans="9:40">
      <c r="I21" s="81"/>
      <c r="J21" s="20">
        <v>1.047780822</v>
      </c>
      <c r="K21" s="56"/>
      <c r="L21" s="57"/>
      <c r="N21" s="81"/>
      <c r="O21" s="6">
        <v>0.93479262959999998</v>
      </c>
      <c r="P21" s="14"/>
      <c r="Q21" s="5"/>
      <c r="S21" s="26">
        <v>1.100000000000001E-2</v>
      </c>
      <c r="T21" s="26">
        <v>8.9999999999999976E-3</v>
      </c>
      <c r="U21" s="50">
        <v>1.100000000000001E-2</v>
      </c>
      <c r="V21" s="50">
        <v>1.0999999999999998E-2</v>
      </c>
      <c r="W21" s="50">
        <v>1.100000000000001E-2</v>
      </c>
      <c r="X21" s="50">
        <v>0.01</v>
      </c>
      <c r="Y21" s="51">
        <v>1.2000000000000011E-2</v>
      </c>
      <c r="Z21" s="52">
        <v>9.0000000000000011E-3</v>
      </c>
      <c r="AA21" s="53">
        <v>1.2000000000000011E-2</v>
      </c>
      <c r="AB21" s="53">
        <v>1.0000000000000002E-2</v>
      </c>
      <c r="AC21" s="53">
        <v>1.100000000000001E-2</v>
      </c>
      <c r="AD21" s="53">
        <v>7.0000000000000001E-3</v>
      </c>
      <c r="AF21" s="26">
        <v>7.4999999999999997E-2</v>
      </c>
      <c r="AG21" s="45">
        <v>110.66180625</v>
      </c>
      <c r="AH21" s="45">
        <v>9.9776398904573078</v>
      </c>
      <c r="AI21" s="26">
        <v>109.72593293672251</v>
      </c>
      <c r="AL21" s="2"/>
      <c r="AM21" s="2"/>
      <c r="AN21" s="2"/>
    </row>
    <row r="22" spans="9:40">
      <c r="I22" s="82"/>
      <c r="J22" s="18">
        <v>1.0343013700000001</v>
      </c>
      <c r="K22" s="54"/>
      <c r="L22" s="55"/>
      <c r="N22" s="82"/>
      <c r="O22" s="7">
        <v>0.9351290069</v>
      </c>
      <c r="P22" s="15"/>
      <c r="Q22" s="4"/>
      <c r="S22" s="26">
        <v>1.2000000000000011E-2</v>
      </c>
      <c r="T22" s="26">
        <v>9.9999999999999985E-3</v>
      </c>
      <c r="U22" s="50">
        <v>1.2000000000000011E-2</v>
      </c>
      <c r="V22" s="50">
        <v>1.0999999999999998E-2</v>
      </c>
      <c r="W22" s="50">
        <v>1.2000000000000011E-2</v>
      </c>
      <c r="X22" s="50">
        <v>1.0999999999999998E-2</v>
      </c>
      <c r="Y22" s="51">
        <v>1.2000000000000011E-2</v>
      </c>
      <c r="Z22" s="52">
        <v>9.9999999999999985E-3</v>
      </c>
      <c r="AA22" s="53">
        <v>1.3000000000000012E-2</v>
      </c>
      <c r="AB22" s="53">
        <v>1.0999999999999999E-2</v>
      </c>
      <c r="AC22" s="53">
        <v>1.2000000000000011E-2</v>
      </c>
      <c r="AD22" s="53">
        <v>9.0000000000000011E-3</v>
      </c>
      <c r="AF22" s="26">
        <v>0.08</v>
      </c>
      <c r="AG22" s="45">
        <v>117.69962719999999</v>
      </c>
      <c r="AH22" s="45">
        <v>10.549110292534627</v>
      </c>
      <c r="AI22" s="26">
        <v>116.52601737540019</v>
      </c>
      <c r="AL22" s="2"/>
      <c r="AM22" s="2"/>
      <c r="AN22" s="2"/>
    </row>
    <row r="23" spans="9:40">
      <c r="I23" s="80">
        <v>7</v>
      </c>
      <c r="J23" s="18">
        <v>0.93139726030000003</v>
      </c>
      <c r="K23" s="54">
        <v>0.94783561643333336</v>
      </c>
      <c r="L23" s="55">
        <v>1.8100115650000002E-2</v>
      </c>
      <c r="N23" s="80">
        <v>7</v>
      </c>
      <c r="O23" s="7">
        <v>1.0821259050000001</v>
      </c>
      <c r="P23" s="15">
        <v>1.0215779836333334</v>
      </c>
      <c r="Q23" s="4">
        <v>5.9248263928166713E-2</v>
      </c>
      <c r="S23" s="26">
        <v>1.2000000000000011E-2</v>
      </c>
      <c r="T23" s="26">
        <v>1.0999999999999999E-2</v>
      </c>
      <c r="U23" s="50">
        <v>1.3000000000000012E-2</v>
      </c>
      <c r="V23" s="50">
        <v>1.1999999999999999E-2</v>
      </c>
      <c r="W23" s="50">
        <v>1.2000000000000011E-2</v>
      </c>
      <c r="X23" s="50">
        <v>1.0999999999999998E-2</v>
      </c>
      <c r="Y23" s="51">
        <v>1.3000000000000012E-2</v>
      </c>
      <c r="Z23" s="52">
        <v>9.9999999999999985E-3</v>
      </c>
      <c r="AA23" s="53">
        <v>1.4000000000000012E-2</v>
      </c>
      <c r="AB23" s="53">
        <v>1.0999999999999999E-2</v>
      </c>
      <c r="AC23" s="53">
        <v>1.3000000000000012E-2</v>
      </c>
      <c r="AD23" s="53">
        <v>9.0000000000000011E-3</v>
      </c>
      <c r="AF23" s="26">
        <v>8.5000000000000006E-2</v>
      </c>
      <c r="AG23" s="45">
        <v>124.68454627500002</v>
      </c>
      <c r="AH23" s="45">
        <v>11.12051404203825</v>
      </c>
      <c r="AI23" s="26">
        <v>123.26839990939142</v>
      </c>
      <c r="AL23" s="2"/>
      <c r="AM23" s="2"/>
      <c r="AN23" s="2"/>
    </row>
    <row r="24" spans="9:40">
      <c r="I24" s="81"/>
      <c r="J24" s="18">
        <v>0.96723287670000002</v>
      </c>
      <c r="K24" s="54"/>
      <c r="L24" s="55"/>
      <c r="N24" s="81"/>
      <c r="O24" s="7">
        <v>0.96372108089999997</v>
      </c>
      <c r="P24" s="15"/>
      <c r="Q24" s="4"/>
      <c r="S24" s="26">
        <v>1.3000000000000012E-2</v>
      </c>
      <c r="T24" s="26">
        <v>1.0999999999999999E-2</v>
      </c>
      <c r="U24" s="50">
        <v>1.4000000000000012E-2</v>
      </c>
      <c r="V24" s="50">
        <v>1.2999999999999999E-2</v>
      </c>
      <c r="W24" s="50">
        <v>1.3000000000000012E-2</v>
      </c>
      <c r="X24" s="50">
        <v>1.0999999999999998E-2</v>
      </c>
      <c r="Y24" s="51">
        <v>1.4000000000000012E-2</v>
      </c>
      <c r="Z24" s="52">
        <v>1.0999999999999999E-2</v>
      </c>
      <c r="AA24" s="53">
        <v>1.5000000000000013E-2</v>
      </c>
      <c r="AB24" s="53">
        <v>1.0999999999999999E-2</v>
      </c>
      <c r="AC24" s="53">
        <v>1.3000000000000012E-2</v>
      </c>
      <c r="AD24" s="53">
        <v>9.0000000000000011E-3</v>
      </c>
      <c r="AF24" s="26">
        <v>0.09</v>
      </c>
      <c r="AG24" s="45">
        <v>131.61407579999997</v>
      </c>
      <c r="AH24" s="45">
        <v>11.692570386001956</v>
      </c>
      <c r="AI24" s="26">
        <v>129.95413685716701</v>
      </c>
      <c r="AL24" s="2"/>
      <c r="AM24" s="2"/>
      <c r="AN24" s="2"/>
    </row>
    <row r="25" spans="9:40">
      <c r="I25" s="82"/>
      <c r="J25" s="18">
        <v>0.94487671230000003</v>
      </c>
      <c r="K25" s="54"/>
      <c r="L25" s="55"/>
      <c r="N25" s="82"/>
      <c r="O25" s="7">
        <v>1.0188869650000001</v>
      </c>
      <c r="P25" s="15"/>
      <c r="Q25" s="4"/>
      <c r="S25" s="26">
        <v>1.4000000000000012E-2</v>
      </c>
      <c r="T25" s="26">
        <v>1.1999999999999997E-2</v>
      </c>
      <c r="U25" s="50">
        <v>1.5000000000000013E-2</v>
      </c>
      <c r="V25" s="50">
        <v>1.2999999999999999E-2</v>
      </c>
      <c r="W25" s="50">
        <v>1.4000000000000012E-2</v>
      </c>
      <c r="X25" s="50">
        <v>1.1999999999999999E-2</v>
      </c>
      <c r="Y25" s="51">
        <v>1.5000000000000013E-2</v>
      </c>
      <c r="Z25" s="52">
        <v>1.0999999999999999E-2</v>
      </c>
      <c r="AA25" s="53">
        <v>1.5000000000000013E-2</v>
      </c>
      <c r="AB25" s="53">
        <v>1.2E-2</v>
      </c>
      <c r="AC25" s="53">
        <v>1.4000000000000012E-2</v>
      </c>
      <c r="AD25" s="53">
        <v>9.0000000000000011E-3</v>
      </c>
      <c r="AF25" s="26">
        <v>9.5000000000000001E-2</v>
      </c>
      <c r="AG25" s="45">
        <v>138.48558499999999</v>
      </c>
      <c r="AH25" s="45">
        <v>12.265767557795952</v>
      </c>
      <c r="AI25" s="26">
        <v>136.58426047552524</v>
      </c>
      <c r="AL25" s="2"/>
      <c r="AM25" s="2"/>
      <c r="AN25" s="2"/>
    </row>
    <row r="26" spans="9:40">
      <c r="I26" s="80">
        <v>8</v>
      </c>
      <c r="J26" s="20">
        <v>1.0280547950000001</v>
      </c>
      <c r="K26" s="56">
        <v>1.0278356166</v>
      </c>
      <c r="L26" s="57">
        <v>3.0904692500000001E-2</v>
      </c>
      <c r="N26" s="80">
        <v>8</v>
      </c>
      <c r="O26" s="6">
        <v>1.031669304</v>
      </c>
      <c r="P26" s="14">
        <v>0.99702243786666667</v>
      </c>
      <c r="Q26" s="5">
        <v>5.400820781E-2</v>
      </c>
      <c r="S26" s="26">
        <v>1.4000000000000012E-2</v>
      </c>
      <c r="T26" s="26">
        <v>1.3999999999999999E-2</v>
      </c>
      <c r="U26" s="50">
        <v>1.5000000000000013E-2</v>
      </c>
      <c r="V26" s="50">
        <v>1.4E-2</v>
      </c>
      <c r="W26" s="50">
        <v>1.5000000000000013E-2</v>
      </c>
      <c r="X26" s="50">
        <v>1.2999999999999999E-2</v>
      </c>
      <c r="Y26" s="51">
        <v>1.5000000000000013E-2</v>
      </c>
      <c r="Z26" s="52">
        <v>1.3000000000000001E-2</v>
      </c>
      <c r="AA26" s="53">
        <v>1.6000000000000014E-2</v>
      </c>
      <c r="AB26" s="53">
        <v>1.3000000000000001E-2</v>
      </c>
      <c r="AC26" s="53">
        <v>1.5000000000000013E-2</v>
      </c>
      <c r="AD26" s="53">
        <v>1.0000000000000002E-2</v>
      </c>
      <c r="AF26" s="26">
        <v>0.1</v>
      </c>
      <c r="AG26" s="45">
        <v>145.2963</v>
      </c>
      <c r="AH26" s="45">
        <v>12.840387802499267</v>
      </c>
      <c r="AI26" s="26">
        <v>143.15977961432517</v>
      </c>
      <c r="AL26" s="2"/>
      <c r="AM26" s="2"/>
      <c r="AN26" s="2"/>
    </row>
    <row r="27" spans="9:40">
      <c r="I27" s="81"/>
      <c r="J27" s="20">
        <v>1.058630137</v>
      </c>
      <c r="K27" s="56"/>
      <c r="L27" s="57"/>
      <c r="N27" s="81"/>
      <c r="O27" s="6">
        <v>1.0246053799999999</v>
      </c>
      <c r="P27" s="14"/>
      <c r="Q27" s="5"/>
      <c r="S27" s="26">
        <v>1.5000000000000013E-2</v>
      </c>
      <c r="T27" s="26">
        <v>1.3999999999999999E-2</v>
      </c>
      <c r="U27" s="50">
        <v>1.6000000000000014E-2</v>
      </c>
      <c r="V27" s="50">
        <v>1.4E-2</v>
      </c>
      <c r="W27" s="50">
        <v>1.5000000000000013E-2</v>
      </c>
      <c r="X27" s="50">
        <v>1.4E-2</v>
      </c>
      <c r="Y27" s="51">
        <v>1.6000000000000014E-2</v>
      </c>
      <c r="Z27" s="52">
        <v>1.2E-2</v>
      </c>
      <c r="AA27" s="53">
        <v>1.7000000000000015E-2</v>
      </c>
      <c r="AB27" s="53">
        <v>1.4000000000000002E-2</v>
      </c>
      <c r="AC27" s="53">
        <v>1.6000000000000014E-2</v>
      </c>
      <c r="AD27" s="53">
        <v>1.0999999999999999E-2</v>
      </c>
      <c r="AF27" s="26">
        <v>0.105</v>
      </c>
      <c r="AG27" s="45">
        <v>152.04330382499998</v>
      </c>
      <c r="AH27" s="45">
        <v>13.416532875026112</v>
      </c>
      <c r="AI27" s="26">
        <v>149.6816803505252</v>
      </c>
      <c r="AL27" s="2"/>
      <c r="AM27" s="2"/>
      <c r="AN27" s="2"/>
    </row>
    <row r="28" spans="9:40">
      <c r="I28" s="82"/>
      <c r="J28" s="18">
        <v>0.99682191779999996</v>
      </c>
      <c r="K28" s="54"/>
      <c r="L28" s="55"/>
      <c r="N28" s="82"/>
      <c r="O28" s="7">
        <v>0.93479262959999998</v>
      </c>
      <c r="P28" s="15"/>
      <c r="Q28" s="4"/>
      <c r="S28" s="26">
        <v>1.6000000000000014E-2</v>
      </c>
      <c r="T28" s="26">
        <v>1.3999999999999999E-2</v>
      </c>
      <c r="U28" s="50">
        <v>1.7000000000000015E-2</v>
      </c>
      <c r="V28" s="50">
        <v>1.4999999999999998E-2</v>
      </c>
      <c r="W28" s="50">
        <v>1.6000000000000014E-2</v>
      </c>
      <c r="X28" s="50">
        <v>1.4E-2</v>
      </c>
      <c r="Y28" s="51">
        <v>1.7000000000000015E-2</v>
      </c>
      <c r="Z28" s="52">
        <v>1.3000000000000001E-2</v>
      </c>
      <c r="AA28" s="53">
        <v>1.8000000000000016E-2</v>
      </c>
      <c r="AB28" s="53">
        <v>1.4000000000000002E-2</v>
      </c>
      <c r="AC28" s="53">
        <v>1.7000000000000015E-2</v>
      </c>
      <c r="AD28" s="53">
        <v>1.0999999999999999E-2</v>
      </c>
      <c r="AF28" s="26">
        <v>0.11</v>
      </c>
      <c r="AG28" s="45">
        <v>158.7235364</v>
      </c>
      <c r="AH28" s="45">
        <v>13.994149525451666</v>
      </c>
      <c r="AI28" s="26">
        <v>156.15092660227808</v>
      </c>
      <c r="AL28" s="2"/>
      <c r="AM28" s="2"/>
      <c r="AN28" s="2"/>
    </row>
    <row r="29" spans="9:40">
      <c r="I29" s="80">
        <v>9</v>
      </c>
      <c r="J29" s="18">
        <v>1.0056986299999999</v>
      </c>
      <c r="K29" s="54">
        <v>0.9868493150333334</v>
      </c>
      <c r="L29" s="55">
        <v>1.7478335519999999E-2</v>
      </c>
      <c r="N29" s="80">
        <v>9</v>
      </c>
      <c r="O29" s="7">
        <v>1.0750619809999999</v>
      </c>
      <c r="P29" s="15">
        <v>1.0364907122</v>
      </c>
      <c r="Q29" s="4">
        <v>4.7645013430000001E-2</v>
      </c>
      <c r="S29" s="26">
        <v>1.7000000000000015E-2</v>
      </c>
      <c r="T29" s="26">
        <v>1.3999999999999999E-2</v>
      </c>
      <c r="U29" s="50">
        <v>1.7000000000000015E-2</v>
      </c>
      <c r="V29" s="50">
        <v>1.7000000000000001E-2</v>
      </c>
      <c r="W29" s="50">
        <v>1.7000000000000015E-2</v>
      </c>
      <c r="X29" s="50">
        <v>1.4999999999999998E-2</v>
      </c>
      <c r="Y29" s="51">
        <v>1.8000000000000016E-2</v>
      </c>
      <c r="Z29" s="52">
        <v>1.3999999999999999E-2</v>
      </c>
      <c r="AA29" s="53">
        <v>1.9000000000000017E-2</v>
      </c>
      <c r="AB29" s="53">
        <v>1.4000000000000002E-2</v>
      </c>
      <c r="AC29" s="53">
        <v>1.7000000000000015E-2</v>
      </c>
      <c r="AD29" s="53">
        <v>1.0999999999999999E-2</v>
      </c>
      <c r="AF29" s="26">
        <v>0.115</v>
      </c>
      <c r="AG29" s="45">
        <v>165.33379455000002</v>
      </c>
      <c r="AH29" s="45">
        <v>14.573054590007244</v>
      </c>
      <c r="AI29" s="26">
        <v>162.5684607237896</v>
      </c>
      <c r="AL29" s="2"/>
      <c r="AM29" s="2"/>
      <c r="AN29" s="2"/>
    </row>
    <row r="30" spans="9:40">
      <c r="I30" s="81"/>
      <c r="J30" s="18">
        <v>0.97117808220000001</v>
      </c>
      <c r="K30" s="54"/>
      <c r="L30" s="55"/>
      <c r="N30" s="81"/>
      <c r="O30" s="7">
        <v>1.051179189</v>
      </c>
      <c r="P30" s="15"/>
      <c r="Q30" s="4"/>
      <c r="S30" s="26">
        <v>1.7000000000000015E-2</v>
      </c>
      <c r="T30" s="26">
        <v>1.5999999999999997E-2</v>
      </c>
      <c r="U30" s="50">
        <v>1.8000000000000016E-2</v>
      </c>
      <c r="V30" s="50">
        <v>1.6E-2</v>
      </c>
      <c r="W30" s="50">
        <v>1.8000000000000016E-2</v>
      </c>
      <c r="X30" s="50">
        <v>1.4999999999999998E-2</v>
      </c>
      <c r="Y30" s="51">
        <v>1.9000000000000017E-2</v>
      </c>
      <c r="Z30" s="52">
        <v>1.3999999999999999E-2</v>
      </c>
      <c r="AA30" s="53">
        <v>2.0000000000000018E-2</v>
      </c>
      <c r="AB30" s="53">
        <v>1.4999999999999999E-2</v>
      </c>
      <c r="AC30" s="53">
        <v>1.8000000000000016E-2</v>
      </c>
      <c r="AD30" s="53">
        <v>1.2E-2</v>
      </c>
      <c r="AF30" s="26">
        <v>0.12</v>
      </c>
      <c r="AG30" s="45">
        <v>171.870732</v>
      </c>
      <c r="AH30" s="45">
        <v>15.152959411371818</v>
      </c>
      <c r="AI30" s="26">
        <v>168.93520408163278</v>
      </c>
      <c r="AL30" s="2"/>
      <c r="AM30" s="2"/>
      <c r="AN30" s="2"/>
    </row>
    <row r="31" spans="9:40">
      <c r="I31" s="82"/>
      <c r="J31" s="22">
        <v>0.98367123290000003</v>
      </c>
      <c r="K31" s="23"/>
      <c r="L31" s="24"/>
      <c r="N31" s="82"/>
      <c r="O31" s="59">
        <v>0.98323096659999998</v>
      </c>
      <c r="P31" s="60"/>
      <c r="Q31" s="4"/>
      <c r="S31" s="26">
        <v>1.8000000000000016E-2</v>
      </c>
      <c r="T31" s="26">
        <v>1.5999999999999997E-2</v>
      </c>
      <c r="U31" s="50">
        <v>1.9000000000000017E-2</v>
      </c>
      <c r="V31" s="50">
        <v>1.7000000000000001E-2</v>
      </c>
      <c r="W31" s="50">
        <v>1.8000000000000016E-2</v>
      </c>
      <c r="X31" s="50">
        <v>1.7000000000000001E-2</v>
      </c>
      <c r="Y31" s="51">
        <v>2.0000000000000018E-2</v>
      </c>
      <c r="Z31" s="52">
        <v>1.3999999999999999E-2</v>
      </c>
      <c r="AA31" s="53">
        <v>2.0000000000000018E-2</v>
      </c>
      <c r="AB31" s="53">
        <v>1.6E-2</v>
      </c>
      <c r="AC31" s="53">
        <v>1.9000000000000017E-2</v>
      </c>
      <c r="AD31" s="53">
        <v>1.3000000000000001E-2</v>
      </c>
      <c r="AF31" s="26">
        <v>0.125</v>
      </c>
      <c r="AG31" s="45">
        <v>178.33085937499999</v>
      </c>
      <c r="AH31" s="45">
        <v>15.733493411698413</v>
      </c>
      <c r="AI31" s="26">
        <v>175.25205761316874</v>
      </c>
      <c r="AL31" s="2"/>
      <c r="AM31" s="2"/>
      <c r="AN31" s="2"/>
    </row>
    <row r="32" spans="9:40">
      <c r="S32" s="26">
        <v>1.9000000000000017E-2</v>
      </c>
      <c r="T32" s="26">
        <v>1.5999999999999997E-2</v>
      </c>
      <c r="U32" s="50">
        <v>2.0000000000000018E-2</v>
      </c>
      <c r="V32" s="50">
        <v>1.8000000000000002E-2</v>
      </c>
      <c r="W32" s="50">
        <v>1.9000000000000017E-2</v>
      </c>
      <c r="X32" s="50">
        <v>1.7000000000000001E-2</v>
      </c>
      <c r="Y32" s="51">
        <v>1.9000000000000017E-2</v>
      </c>
      <c r="Z32" s="52">
        <v>1.6E-2</v>
      </c>
      <c r="AA32" s="53">
        <v>2.0999999999999991E-2</v>
      </c>
      <c r="AB32" s="53">
        <v>1.6E-2</v>
      </c>
      <c r="AC32" s="53">
        <v>2.0000000000000018E-2</v>
      </c>
      <c r="AD32" s="53">
        <v>1.4000000000000002E-2</v>
      </c>
      <c r="AF32" s="26">
        <v>0.13</v>
      </c>
      <c r="AG32" s="45">
        <v>184.71054419999999</v>
      </c>
      <c r="AH32" s="45">
        <v>16.314226731897939</v>
      </c>
      <c r="AI32" s="26">
        <v>181.51990236771334</v>
      </c>
      <c r="AL32" s="2"/>
      <c r="AM32" s="2"/>
      <c r="AN32" s="2"/>
    </row>
    <row r="33" spans="19:40">
      <c r="S33" s="26">
        <v>1.999999999999999E-2</v>
      </c>
      <c r="T33" s="26">
        <v>1.7999999999999999E-2</v>
      </c>
      <c r="U33" s="50">
        <v>2.0999999999999991E-2</v>
      </c>
      <c r="V33" s="50">
        <v>1.8999999999999996E-2</v>
      </c>
      <c r="W33" s="50">
        <v>1.999999999999999E-2</v>
      </c>
      <c r="X33" s="50">
        <v>1.7000000000000001E-2</v>
      </c>
      <c r="Y33" s="51">
        <v>2.0999999999999991E-2</v>
      </c>
      <c r="Z33" s="52">
        <v>1.6E-2</v>
      </c>
      <c r="AA33" s="53">
        <v>2.1999999999999992E-2</v>
      </c>
      <c r="AB33" s="53">
        <v>1.7000000000000001E-2</v>
      </c>
      <c r="AC33" s="53">
        <v>2.0000000000000018E-2</v>
      </c>
      <c r="AD33" s="53">
        <v>1.4000000000000002E-2</v>
      </c>
      <c r="AF33" s="26">
        <v>0.13500000000000001</v>
      </c>
      <c r="AG33" s="45">
        <v>191.00601090000001</v>
      </c>
      <c r="AH33" s="45">
        <v>16.894691928569284</v>
      </c>
      <c r="AI33" s="26">
        <v>187.73960003105046</v>
      </c>
      <c r="AL33" s="2"/>
      <c r="AM33" s="2"/>
      <c r="AN33" s="2"/>
    </row>
    <row r="34" spans="19:40">
      <c r="S34" s="26">
        <v>2.0999999999999991E-2</v>
      </c>
      <c r="T34" s="26">
        <v>1.7999999999999999E-2</v>
      </c>
      <c r="U34" s="50">
        <v>2.0999999999999991E-2</v>
      </c>
      <c r="V34" s="50">
        <v>1.8999999999999996E-2</v>
      </c>
      <c r="W34" s="50">
        <v>2.0999999999999991E-2</v>
      </c>
      <c r="X34" s="50">
        <v>1.7000000000000001E-2</v>
      </c>
      <c r="Y34" s="51">
        <v>2.1999999999999992E-2</v>
      </c>
      <c r="Z34" s="52">
        <v>1.6E-2</v>
      </c>
      <c r="AA34" s="53">
        <v>2.2999999999999993E-2</v>
      </c>
      <c r="AB34" s="53">
        <v>1.7000000000000001E-2</v>
      </c>
      <c r="AC34" s="53">
        <v>2.0999999999999991E-2</v>
      </c>
      <c r="AD34" s="53">
        <v>1.4999999999999999E-2</v>
      </c>
      <c r="AF34" s="26">
        <v>0.14000000000000001</v>
      </c>
      <c r="AG34" s="45">
        <v>197.21334079999997</v>
      </c>
      <c r="AH34" s="45">
        <v>17.474404784639859</v>
      </c>
      <c r="AI34" s="26">
        <v>193.91199343387726</v>
      </c>
      <c r="AL34" s="2"/>
      <c r="AM34" s="2"/>
      <c r="AN34" s="2"/>
    </row>
    <row r="35" spans="19:40">
      <c r="S35" s="26">
        <v>2.0999999999999991E-2</v>
      </c>
      <c r="T35" s="26">
        <v>1.9E-2</v>
      </c>
      <c r="U35" s="50">
        <v>2.1999999999999992E-2</v>
      </c>
      <c r="V35" s="50">
        <v>1.8999999999999996E-2</v>
      </c>
      <c r="W35" s="50">
        <v>2.1999999999999992E-2</v>
      </c>
      <c r="X35" s="50">
        <v>1.8999999999999996E-2</v>
      </c>
      <c r="Y35" s="51">
        <v>2.2999999999999993E-2</v>
      </c>
      <c r="Z35" s="52">
        <v>1.7000000000000001E-2</v>
      </c>
      <c r="AA35" s="53">
        <v>2.2999999999999993E-2</v>
      </c>
      <c r="AB35" s="53">
        <v>1.7000000000000001E-2</v>
      </c>
      <c r="AC35" s="53">
        <v>2.1999999999999992E-2</v>
      </c>
      <c r="AD35" s="53">
        <v>1.6E-2</v>
      </c>
      <c r="AF35" s="26">
        <v>0.14499999999999999</v>
      </c>
      <c r="AG35" s="45">
        <v>203.32847212499996</v>
      </c>
      <c r="AH35" s="45">
        <v>18.052884341392527</v>
      </c>
      <c r="AI35" s="26">
        <v>200.03790704474238</v>
      </c>
      <c r="AL35" s="2"/>
      <c r="AM35" s="2"/>
      <c r="AN35" s="2"/>
    </row>
    <row r="36" spans="19:40">
      <c r="S36" s="26">
        <v>2.1999999999999992E-2</v>
      </c>
      <c r="T36" s="26">
        <v>1.9E-2</v>
      </c>
      <c r="U36" s="50">
        <v>2.2999999999999993E-2</v>
      </c>
      <c r="V36" s="50">
        <v>2.0999999999999998E-2</v>
      </c>
      <c r="W36" s="50">
        <v>2.1999999999999992E-2</v>
      </c>
      <c r="X36" s="50">
        <v>1.8999999999999996E-2</v>
      </c>
      <c r="Y36" s="51">
        <v>2.2999999999999993E-2</v>
      </c>
      <c r="Z36" s="52">
        <v>1.7999999999999999E-2</v>
      </c>
      <c r="AA36" s="53">
        <v>2.3999999999999994E-2</v>
      </c>
      <c r="AB36" s="53">
        <v>1.9E-2</v>
      </c>
      <c r="AC36" s="53">
        <v>2.2999999999999993E-2</v>
      </c>
      <c r="AD36" s="53">
        <v>1.7000000000000001E-2</v>
      </c>
      <c r="AF36" s="26">
        <v>0.15</v>
      </c>
      <c r="AG36" s="45">
        <v>209.34720000000002</v>
      </c>
      <c r="AH36" s="45">
        <v>18.629672298936981</v>
      </c>
      <c r="AI36" s="26">
        <v>206.11814744801498</v>
      </c>
      <c r="AL36" s="2"/>
      <c r="AM36" s="2"/>
      <c r="AN36" s="2"/>
    </row>
    <row r="37" spans="19:40">
      <c r="S37" s="26">
        <v>2.2999999999999993E-2</v>
      </c>
      <c r="T37" s="26">
        <v>1.9E-2</v>
      </c>
      <c r="U37" s="50">
        <v>2.3999999999999994E-2</v>
      </c>
      <c r="V37" s="50">
        <v>2.0999999999999998E-2</v>
      </c>
      <c r="W37" s="50">
        <v>2.2999999999999993E-2</v>
      </c>
      <c r="X37" s="50">
        <v>1.8999999999999996E-2</v>
      </c>
      <c r="Y37" s="51">
        <v>2.3999999999999994E-2</v>
      </c>
      <c r="Z37" s="52">
        <v>1.7999999999999999E-2</v>
      </c>
      <c r="AA37" s="53">
        <v>2.4999999999999994E-2</v>
      </c>
      <c r="AB37" s="53">
        <v>1.9E-2</v>
      </c>
      <c r="AC37" s="53">
        <v>2.3999999999999994E-2</v>
      </c>
      <c r="AD37" s="53">
        <v>1.7000000000000001E-2</v>
      </c>
      <c r="AF37" s="26">
        <v>0.155</v>
      </c>
      <c r="AG37" s="45">
        <v>215.26517644999998</v>
      </c>
      <c r="AH37" s="45">
        <v>19.204351960507569</v>
      </c>
      <c r="AI37" s="26">
        <v>212.15350380739989</v>
      </c>
      <c r="AL37" s="2"/>
      <c r="AM37" s="2"/>
      <c r="AN37" s="2"/>
    </row>
    <row r="38" spans="19:40">
      <c r="S38" s="26">
        <v>2.3999999999999994E-2</v>
      </c>
      <c r="T38" s="26">
        <v>2.0999999999999998E-2</v>
      </c>
      <c r="U38" s="50">
        <v>2.3999999999999994E-2</v>
      </c>
      <c r="V38" s="50">
        <v>2.1999999999999999E-2</v>
      </c>
      <c r="W38" s="50">
        <v>2.3999999999999994E-2</v>
      </c>
      <c r="X38" s="50">
        <v>1.9999999999999997E-2</v>
      </c>
      <c r="Y38" s="51">
        <v>2.4999999999999994E-2</v>
      </c>
      <c r="Z38" s="52">
        <v>1.9E-2</v>
      </c>
      <c r="AA38" s="53">
        <v>2.5999999999999995E-2</v>
      </c>
      <c r="AB38" s="53">
        <v>1.9E-2</v>
      </c>
      <c r="AC38" s="53">
        <v>2.3999999999999994E-2</v>
      </c>
      <c r="AD38" s="53">
        <v>1.7000000000000001E-2</v>
      </c>
      <c r="AF38" s="26">
        <v>0.16</v>
      </c>
      <c r="AG38" s="45">
        <v>221.07791040000001</v>
      </c>
      <c r="AH38" s="45">
        <v>19.776566914510909</v>
      </c>
      <c r="AI38" s="26">
        <v>218.14474831549737</v>
      </c>
      <c r="AL38" s="2"/>
      <c r="AM38" s="2"/>
      <c r="AN38" s="2"/>
    </row>
    <row r="39" spans="19:40">
      <c r="S39" s="26">
        <v>2.3999999999999994E-2</v>
      </c>
      <c r="T39" s="26">
        <v>2.1999999999999999E-2</v>
      </c>
      <c r="U39" s="50">
        <v>2.4999999999999994E-2</v>
      </c>
      <c r="V39" s="50">
        <v>2.1999999999999999E-2</v>
      </c>
      <c r="W39" s="50">
        <v>2.4999999999999994E-2</v>
      </c>
      <c r="X39" s="50">
        <v>2.0999999999999998E-2</v>
      </c>
      <c r="Y39" s="51">
        <v>2.5999999999999995E-2</v>
      </c>
      <c r="Z39" s="52">
        <v>0.02</v>
      </c>
      <c r="AA39" s="53">
        <v>2.6999999999999996E-2</v>
      </c>
      <c r="AB39" s="53">
        <v>1.9E-2</v>
      </c>
      <c r="AC39" s="53">
        <v>2.4999999999999994E-2</v>
      </c>
      <c r="AD39" s="53">
        <v>1.8000000000000002E-2</v>
      </c>
      <c r="AF39" s="26">
        <v>0.16500000000000001</v>
      </c>
      <c r="AG39" s="45">
        <v>226.78076767499996</v>
      </c>
      <c r="AH39" s="45">
        <v>20.34603965811662</v>
      </c>
      <c r="AI39" s="26">
        <v>224.0926366298882</v>
      </c>
      <c r="AL39" s="2"/>
      <c r="AM39" s="2"/>
      <c r="AN39" s="2"/>
    </row>
    <row r="40" spans="19:40">
      <c r="S40" s="26">
        <v>2.4999999999999994E-2</v>
      </c>
      <c r="T40" s="26">
        <v>2.1999999999999999E-2</v>
      </c>
      <c r="U40" s="50">
        <v>2.5999999999999995E-2</v>
      </c>
      <c r="V40" s="50">
        <v>2.3E-2</v>
      </c>
      <c r="W40" s="50">
        <v>2.4999999999999994E-2</v>
      </c>
      <c r="X40" s="50">
        <v>2.1999999999999999E-2</v>
      </c>
      <c r="Y40" s="51">
        <v>2.6999999999999996E-2</v>
      </c>
      <c r="Z40" s="52">
        <v>0.02</v>
      </c>
      <c r="AA40" s="53">
        <v>2.5999999999999995E-2</v>
      </c>
      <c r="AB40" s="53">
        <v>2.1000000000000001E-2</v>
      </c>
      <c r="AC40" s="53">
        <v>2.5999999999999995E-2</v>
      </c>
      <c r="AD40" s="53">
        <v>1.9E-2</v>
      </c>
      <c r="AF40" s="26">
        <v>0.17</v>
      </c>
      <c r="AG40" s="45">
        <v>232.36897100000002</v>
      </c>
      <c r="AH40" s="45">
        <v>20.9125903682488</v>
      </c>
      <c r="AI40" s="26">
        <v>229.9979082961988</v>
      </c>
      <c r="AL40" s="2"/>
      <c r="AM40" s="2"/>
      <c r="AN40" s="2"/>
    </row>
    <row r="41" spans="19:40">
      <c r="S41" s="26">
        <v>2.5999999999999995E-2</v>
      </c>
      <c r="T41" s="26">
        <v>2.3E-2</v>
      </c>
      <c r="U41" s="50">
        <v>2.6999999999999996E-2</v>
      </c>
      <c r="V41" s="50">
        <v>2.3E-2</v>
      </c>
      <c r="W41" s="50">
        <v>2.5999999999999995E-2</v>
      </c>
      <c r="X41" s="50">
        <v>2.1999999999999999E-2</v>
      </c>
      <c r="Y41" s="51">
        <v>2.6999999999999996E-2</v>
      </c>
      <c r="Z41" s="52">
        <v>2.1000000000000001E-2</v>
      </c>
      <c r="AA41" s="53">
        <v>2.7999999999999997E-2</v>
      </c>
      <c r="AB41" s="53">
        <v>2.1000000000000001E-2</v>
      </c>
      <c r="AC41" s="53">
        <v>2.6999999999999996E-2</v>
      </c>
      <c r="AD41" s="53">
        <v>1.9E-2</v>
      </c>
      <c r="AF41" s="26">
        <v>0.17499999999999999</v>
      </c>
      <c r="AG41" s="45">
        <v>237.83759999999998</v>
      </c>
      <c r="AH41" s="45">
        <v>21.476156020588451</v>
      </c>
      <c r="AI41" s="26">
        <v>235.86128715859371</v>
      </c>
      <c r="AL41" s="2"/>
      <c r="AM41" s="2"/>
      <c r="AN41" s="2"/>
    </row>
    <row r="42" spans="19:40">
      <c r="S42" s="26">
        <v>2.6999999999999996E-2</v>
      </c>
      <c r="T42" s="26">
        <v>2.4E-2</v>
      </c>
      <c r="U42" s="50">
        <v>2.6999999999999996E-2</v>
      </c>
      <c r="V42" s="50">
        <v>2.5000000000000001E-2</v>
      </c>
      <c r="W42" s="50">
        <v>2.6999999999999996E-2</v>
      </c>
      <c r="X42" s="50">
        <v>2.3E-2</v>
      </c>
      <c r="Y42" s="51">
        <v>2.7999999999999997E-2</v>
      </c>
      <c r="Z42" s="52">
        <v>2.1000000000000001E-2</v>
      </c>
      <c r="AA42" s="53">
        <v>2.8999999999999998E-2</v>
      </c>
      <c r="AB42" s="53">
        <v>2.2000000000000002E-2</v>
      </c>
      <c r="AC42" s="53">
        <v>2.5999999999999995E-2</v>
      </c>
      <c r="AD42" s="53">
        <v>1.9E-2</v>
      </c>
      <c r="AF42" s="26">
        <v>0.18</v>
      </c>
      <c r="AG42" s="45">
        <v>243.18159119999999</v>
      </c>
      <c r="AH42" s="45">
        <v>22.036810044708783</v>
      </c>
      <c r="AI42" s="26">
        <v>241.68348175811542</v>
      </c>
      <c r="AL42" s="2"/>
      <c r="AM42" s="2"/>
      <c r="AN42" s="2"/>
    </row>
    <row r="43" spans="19:40">
      <c r="S43" s="26">
        <v>2.7999999999999997E-2</v>
      </c>
      <c r="T43" s="26">
        <v>2.4E-2</v>
      </c>
      <c r="U43" s="50">
        <v>2.7999999999999997E-2</v>
      </c>
      <c r="V43" s="50">
        <v>2.5000000000000001E-2</v>
      </c>
      <c r="W43" s="50">
        <v>2.7999999999999997E-2</v>
      </c>
      <c r="X43" s="50">
        <v>2.3E-2</v>
      </c>
      <c r="Y43" s="51">
        <v>2.8999999999999998E-2</v>
      </c>
      <c r="Z43" s="52">
        <v>2.1999999999999999E-2</v>
      </c>
      <c r="AA43" s="53">
        <v>0.03</v>
      </c>
      <c r="AB43" s="53">
        <v>2.2000000000000002E-2</v>
      </c>
      <c r="AC43" s="53">
        <v>2.7999999999999997E-2</v>
      </c>
      <c r="AD43" s="53">
        <v>0.02</v>
      </c>
      <c r="AF43" s="26">
        <v>0.185</v>
      </c>
      <c r="AG43" s="45">
        <v>248.39573802500001</v>
      </c>
      <c r="AH43" s="45">
        <v>22.59478268339674</v>
      </c>
      <c r="AI43" s="26">
        <v>247.46518571928769</v>
      </c>
      <c r="AL43" s="2"/>
      <c r="AM43" s="2"/>
      <c r="AN43" s="2"/>
    </row>
    <row r="44" spans="19:40">
      <c r="S44" s="26">
        <v>2.7999999999999997E-2</v>
      </c>
      <c r="T44" s="26">
        <v>2.5000000000000001E-2</v>
      </c>
      <c r="U44" s="50">
        <v>2.8999999999999998E-2</v>
      </c>
      <c r="V44" s="50">
        <v>2.6000000000000002E-2</v>
      </c>
      <c r="W44" s="50">
        <v>2.7999999999999997E-2</v>
      </c>
      <c r="X44" s="50">
        <v>2.5000000000000001E-2</v>
      </c>
      <c r="Y44" s="51">
        <v>0.03</v>
      </c>
      <c r="Z44" s="52">
        <v>2.3E-2</v>
      </c>
      <c r="AA44" s="53">
        <v>0.03</v>
      </c>
      <c r="AB44" s="53">
        <v>2.3E-2</v>
      </c>
      <c r="AC44" s="53">
        <v>2.8999999999999998E-2</v>
      </c>
      <c r="AD44" s="53">
        <v>2.1000000000000001E-2</v>
      </c>
      <c r="AF44" s="26">
        <v>0.19</v>
      </c>
      <c r="AG44" s="45">
        <v>253.47469079999996</v>
      </c>
      <c r="AH44" s="45">
        <v>23.150482195775293</v>
      </c>
      <c r="AI44" s="26">
        <v>253.20707812536781</v>
      </c>
      <c r="AL44" s="2"/>
      <c r="AM44" s="2"/>
      <c r="AN44" s="2"/>
    </row>
    <row r="45" spans="19:40">
      <c r="S45" s="26">
        <v>2.8999999999999998E-2</v>
      </c>
      <c r="T45" s="26">
        <v>2.5000000000000001E-2</v>
      </c>
      <c r="U45" s="50">
        <v>0.03</v>
      </c>
      <c r="V45" s="50">
        <v>2.7000000000000003E-2</v>
      </c>
      <c r="W45" s="50">
        <v>2.8999999999999998E-2</v>
      </c>
      <c r="X45" s="50">
        <v>2.5000000000000001E-2</v>
      </c>
      <c r="Y45" s="51">
        <v>2.8999999999999998E-2</v>
      </c>
      <c r="Z45" s="52">
        <v>2.4E-2</v>
      </c>
      <c r="AA45" s="53">
        <v>3.1E-2</v>
      </c>
      <c r="AB45" s="53">
        <v>2.4E-2</v>
      </c>
      <c r="AC45" s="53">
        <v>0.03</v>
      </c>
      <c r="AD45" s="53">
        <v>2.2000000000000002E-2</v>
      </c>
      <c r="AF45" s="26">
        <v>0.19500000000000001</v>
      </c>
      <c r="AG45" s="45">
        <v>258.41295674999998</v>
      </c>
      <c r="AH45" s="45">
        <v>23.704517005892516</v>
      </c>
      <c r="AI45" s="26">
        <v>258.90982388263518</v>
      </c>
      <c r="AL45" s="2"/>
      <c r="AM45" s="2"/>
      <c r="AN45" s="2"/>
    </row>
    <row r="46" spans="19:40">
      <c r="S46" s="26">
        <v>0.03</v>
      </c>
      <c r="T46" s="26">
        <v>2.5999999999999995E-2</v>
      </c>
      <c r="U46" s="50">
        <v>0.03</v>
      </c>
      <c r="V46" s="50">
        <v>2.8000000000000004E-2</v>
      </c>
      <c r="W46" s="50">
        <v>0.03</v>
      </c>
      <c r="X46" s="50">
        <v>2.6000000000000002E-2</v>
      </c>
      <c r="Y46" s="51">
        <v>3.1E-2</v>
      </c>
      <c r="Z46" s="52">
        <v>2.5000000000000001E-2</v>
      </c>
      <c r="AA46" s="53">
        <v>3.2000000000000001E-2</v>
      </c>
      <c r="AB46" s="53">
        <v>2.5000000000000001E-2</v>
      </c>
      <c r="AC46" s="53">
        <v>0.03</v>
      </c>
      <c r="AD46" s="53">
        <v>2.3E-2</v>
      </c>
      <c r="AF46" s="27">
        <v>0.2</v>
      </c>
      <c r="AG46" s="58">
        <v>263.20490000000001</v>
      </c>
      <c r="AH46" s="58">
        <v>24.257718849500833</v>
      </c>
      <c r="AI46" s="27">
        <v>264.57407407407402</v>
      </c>
      <c r="AL46" s="2"/>
      <c r="AM46" s="2"/>
      <c r="AN46" s="2"/>
    </row>
    <row r="47" spans="19:40">
      <c r="S47" s="26">
        <v>0.03</v>
      </c>
      <c r="T47" s="26">
        <v>2.7E-2</v>
      </c>
      <c r="U47" s="50">
        <v>3.1E-2</v>
      </c>
      <c r="V47" s="50">
        <v>2.8000000000000004E-2</v>
      </c>
      <c r="W47" s="50">
        <v>3.1E-2</v>
      </c>
      <c r="X47" s="50">
        <v>2.7000000000000003E-2</v>
      </c>
      <c r="Y47" s="51">
        <v>3.2000000000000001E-2</v>
      </c>
      <c r="Z47" s="52">
        <v>2.5000000000000001E-2</v>
      </c>
      <c r="AA47" s="53">
        <v>3.3000000000000002E-2</v>
      </c>
      <c r="AB47" s="53">
        <v>2.5000000000000001E-2</v>
      </c>
      <c r="AC47" s="53">
        <v>3.1E-2</v>
      </c>
      <c r="AD47" s="53">
        <v>2.3E-2</v>
      </c>
      <c r="AG47" s="2"/>
      <c r="AH47" s="2"/>
      <c r="AI47" s="2"/>
    </row>
    <row r="48" spans="19:40">
      <c r="S48" s="26">
        <v>3.1E-2</v>
      </c>
      <c r="T48" s="26">
        <v>2.7E-2</v>
      </c>
      <c r="U48" s="50">
        <v>3.2000000000000001E-2</v>
      </c>
      <c r="V48" s="50">
        <v>2.8000000000000004E-2</v>
      </c>
      <c r="W48" s="50">
        <v>3.1E-2</v>
      </c>
      <c r="X48" s="50">
        <v>2.8000000000000004E-2</v>
      </c>
      <c r="Y48" s="51">
        <v>3.2000000000000001E-2</v>
      </c>
      <c r="Z48" s="52">
        <v>2.7000000000000003E-2</v>
      </c>
      <c r="AA48" s="53">
        <v>3.3000000000000002E-2</v>
      </c>
      <c r="AB48" s="53">
        <v>2.6000000000000002E-2</v>
      </c>
      <c r="AC48" s="53">
        <v>3.2000000000000001E-2</v>
      </c>
      <c r="AD48" s="53">
        <v>2.3E-2</v>
      </c>
      <c r="AG48" s="2"/>
      <c r="AH48" s="2"/>
      <c r="AI48" s="2"/>
    </row>
    <row r="49" spans="19:35">
      <c r="S49" s="26">
        <v>3.2000000000000001E-2</v>
      </c>
      <c r="T49" s="26">
        <v>2.8000000000000001E-2</v>
      </c>
      <c r="U49" s="50">
        <v>3.3000000000000002E-2</v>
      </c>
      <c r="V49" s="50">
        <v>0.03</v>
      </c>
      <c r="W49" s="50">
        <v>3.2000000000000001E-2</v>
      </c>
      <c r="X49" s="50">
        <v>2.7000000000000003E-2</v>
      </c>
      <c r="Y49" s="51">
        <v>3.3000000000000002E-2</v>
      </c>
      <c r="Z49" s="52">
        <v>2.6000000000000002E-2</v>
      </c>
      <c r="AA49" s="53">
        <v>3.4000000000000002E-2</v>
      </c>
      <c r="AB49" s="53">
        <v>2.6000000000000002E-2</v>
      </c>
      <c r="AC49" s="53">
        <v>3.3000000000000002E-2</v>
      </c>
      <c r="AD49" s="53">
        <v>2.5000000000000001E-2</v>
      </c>
      <c r="AG49" s="2"/>
      <c r="AH49" s="2"/>
      <c r="AI49" s="2"/>
    </row>
    <row r="50" spans="19:35">
      <c r="S50" s="26">
        <v>3.3000000000000002E-2</v>
      </c>
      <c r="T50" s="26">
        <v>2.9000000000000001E-2</v>
      </c>
      <c r="U50" s="50">
        <v>3.3000000000000002E-2</v>
      </c>
      <c r="V50" s="50">
        <v>0.03</v>
      </c>
      <c r="W50" s="50">
        <v>3.3000000000000002E-2</v>
      </c>
      <c r="X50" s="50">
        <v>2.8000000000000004E-2</v>
      </c>
      <c r="Y50" s="51">
        <v>3.4000000000000002E-2</v>
      </c>
      <c r="Z50" s="52">
        <v>2.7000000000000003E-2</v>
      </c>
      <c r="AA50" s="53">
        <v>3.5000000000000003E-2</v>
      </c>
      <c r="AB50" s="53">
        <v>2.8000000000000004E-2</v>
      </c>
      <c r="AC50" s="53">
        <v>3.3000000000000002E-2</v>
      </c>
      <c r="AD50" s="53">
        <v>2.4E-2</v>
      </c>
      <c r="AG50" s="2"/>
      <c r="AH50" s="2"/>
      <c r="AI50" s="2"/>
    </row>
    <row r="51" spans="19:35">
      <c r="S51" s="26">
        <v>3.3000000000000002E-2</v>
      </c>
      <c r="T51" s="26">
        <v>3.0000000000000002E-2</v>
      </c>
      <c r="U51" s="50">
        <v>3.4000000000000002E-2</v>
      </c>
      <c r="V51" s="50">
        <v>3.1E-2</v>
      </c>
      <c r="W51" s="50">
        <v>3.4000000000000002E-2</v>
      </c>
      <c r="X51" s="50">
        <v>0.03</v>
      </c>
      <c r="Y51" s="51">
        <v>3.5000000000000003E-2</v>
      </c>
      <c r="Z51" s="52">
        <v>2.7999999999999997E-2</v>
      </c>
      <c r="AA51" s="53">
        <v>3.6000000000000004E-2</v>
      </c>
      <c r="AB51" s="53">
        <v>2.8000000000000004E-2</v>
      </c>
      <c r="AC51" s="53">
        <v>3.4000000000000002E-2</v>
      </c>
      <c r="AD51" s="53">
        <v>2.6000000000000002E-2</v>
      </c>
      <c r="AG51" s="2"/>
      <c r="AH51" s="2"/>
      <c r="AI51" s="2"/>
    </row>
    <row r="52" spans="19:35">
      <c r="S52" s="26">
        <v>3.4000000000000002E-2</v>
      </c>
      <c r="T52" s="26">
        <v>3.0000000000000002E-2</v>
      </c>
      <c r="U52" s="50">
        <v>3.5000000000000003E-2</v>
      </c>
      <c r="V52" s="50">
        <v>3.2000000000000001E-2</v>
      </c>
      <c r="W52" s="50">
        <v>3.4000000000000002E-2</v>
      </c>
      <c r="X52" s="50">
        <v>0.03</v>
      </c>
      <c r="Y52" s="51">
        <v>3.5000000000000003E-2</v>
      </c>
      <c r="Z52" s="52">
        <v>2.8999999999999998E-2</v>
      </c>
      <c r="AA52" s="53">
        <v>3.5000000000000003E-2</v>
      </c>
      <c r="AB52" s="53">
        <v>2.8000000000000004E-2</v>
      </c>
      <c r="AC52" s="53">
        <v>3.5000000000000003E-2</v>
      </c>
      <c r="AD52" s="53">
        <v>2.6000000000000002E-2</v>
      </c>
      <c r="AG52" s="2"/>
      <c r="AH52" s="2"/>
      <c r="AI52" s="2"/>
    </row>
    <row r="53" spans="19:35">
      <c r="S53" s="26">
        <v>3.5000000000000003E-2</v>
      </c>
      <c r="T53" s="26">
        <v>3.1000000000000003E-2</v>
      </c>
      <c r="U53" s="50">
        <v>3.6000000000000004E-2</v>
      </c>
      <c r="V53" s="50">
        <v>3.2000000000000001E-2</v>
      </c>
      <c r="W53" s="50">
        <v>3.5000000000000003E-2</v>
      </c>
      <c r="X53" s="50">
        <v>3.1E-2</v>
      </c>
      <c r="Y53" s="51">
        <v>3.6000000000000004E-2</v>
      </c>
      <c r="Z53" s="52">
        <v>2.8999999999999998E-2</v>
      </c>
      <c r="AA53" s="53">
        <v>3.7000000000000005E-2</v>
      </c>
      <c r="AB53" s="53">
        <v>0.03</v>
      </c>
      <c r="AC53" s="53">
        <v>3.6000000000000004E-2</v>
      </c>
      <c r="AD53" s="53">
        <v>2.8000000000000004E-2</v>
      </c>
      <c r="AG53" s="2"/>
      <c r="AH53" s="2"/>
      <c r="AI53" s="2"/>
    </row>
    <row r="54" spans="19:35">
      <c r="S54" s="26">
        <v>3.6000000000000004E-2</v>
      </c>
      <c r="T54" s="26">
        <v>3.2000000000000008E-2</v>
      </c>
      <c r="U54" s="50">
        <v>3.6000000000000004E-2</v>
      </c>
      <c r="V54" s="50">
        <v>3.3000000000000002E-2</v>
      </c>
      <c r="W54" s="50">
        <v>3.6000000000000004E-2</v>
      </c>
      <c r="X54" s="50">
        <v>3.2000000000000001E-2</v>
      </c>
      <c r="Y54" s="51">
        <v>3.7000000000000005E-2</v>
      </c>
      <c r="Z54" s="52">
        <v>2.8999999999999998E-2</v>
      </c>
      <c r="AA54" s="53">
        <v>3.8000000000000006E-2</v>
      </c>
      <c r="AB54" s="53">
        <v>0.03</v>
      </c>
      <c r="AC54" s="53">
        <v>3.6000000000000004E-2</v>
      </c>
      <c r="AD54" s="53">
        <v>2.8000000000000004E-2</v>
      </c>
      <c r="AG54" s="2"/>
      <c r="AH54" s="2"/>
      <c r="AI54" s="2"/>
    </row>
    <row r="55" spans="19:35">
      <c r="S55" s="26">
        <v>3.6000000000000004E-2</v>
      </c>
      <c r="T55" s="26">
        <v>3.3000000000000002E-2</v>
      </c>
      <c r="U55" s="50">
        <v>3.7000000000000005E-2</v>
      </c>
      <c r="V55" s="50">
        <v>3.3000000000000002E-2</v>
      </c>
      <c r="W55" s="50">
        <v>3.7000000000000005E-2</v>
      </c>
      <c r="X55" s="50">
        <v>3.2000000000000001E-2</v>
      </c>
      <c r="Y55" s="51">
        <v>3.8000000000000006E-2</v>
      </c>
      <c r="Z55" s="52">
        <v>3.1E-2</v>
      </c>
      <c r="AA55" s="53">
        <v>3.8000000000000006E-2</v>
      </c>
      <c r="AB55" s="53">
        <v>3.1E-2</v>
      </c>
      <c r="AC55" s="53">
        <v>3.7000000000000005E-2</v>
      </c>
      <c r="AD55" s="53">
        <v>2.8000000000000004E-2</v>
      </c>
      <c r="AG55" s="2"/>
      <c r="AH55" s="2"/>
      <c r="AI55" s="2"/>
    </row>
    <row r="56" spans="19:35">
      <c r="S56" s="26">
        <v>3.7000000000000005E-2</v>
      </c>
      <c r="T56" s="26">
        <v>3.3000000000000002E-2</v>
      </c>
      <c r="U56" s="50">
        <v>3.8000000000000006E-2</v>
      </c>
      <c r="V56" s="50">
        <v>3.4000000000000002E-2</v>
      </c>
      <c r="W56" s="50">
        <v>3.7000000000000005E-2</v>
      </c>
      <c r="X56" s="50">
        <v>3.3000000000000002E-2</v>
      </c>
      <c r="Y56" s="51">
        <v>3.7000000000000005E-2</v>
      </c>
      <c r="Z56" s="52">
        <v>3.2000000000000001E-2</v>
      </c>
      <c r="AA56" s="53">
        <v>3.8000000000000006E-2</v>
      </c>
      <c r="AB56" s="53">
        <v>3.2000000000000001E-2</v>
      </c>
      <c r="AC56" s="53">
        <v>3.8000000000000006E-2</v>
      </c>
      <c r="AD56" s="53">
        <v>2.8999999999999998E-2</v>
      </c>
      <c r="AG56" s="2"/>
      <c r="AH56" s="2"/>
      <c r="AI56" s="2"/>
    </row>
    <row r="57" spans="19:35">
      <c r="S57" s="26">
        <v>3.7000000000000005E-2</v>
      </c>
      <c r="T57" s="26">
        <v>3.3000000000000002E-2</v>
      </c>
      <c r="U57" s="50">
        <v>3.8000000000000006E-2</v>
      </c>
      <c r="V57" s="50">
        <v>3.5000000000000003E-2</v>
      </c>
      <c r="W57" s="50">
        <v>3.7000000000000005E-2</v>
      </c>
      <c r="X57" s="50">
        <v>3.4000000000000002E-2</v>
      </c>
      <c r="Y57" s="51">
        <v>3.8000000000000006E-2</v>
      </c>
      <c r="Z57" s="52">
        <v>3.1E-2</v>
      </c>
      <c r="AA57" s="53">
        <v>3.9000000000000007E-2</v>
      </c>
      <c r="AB57" s="53">
        <v>3.3000000000000002E-2</v>
      </c>
      <c r="AC57" s="53">
        <v>3.8000000000000006E-2</v>
      </c>
      <c r="AD57" s="53">
        <v>0.03</v>
      </c>
      <c r="AG57" s="2"/>
      <c r="AH57" s="2"/>
      <c r="AI57" s="2"/>
    </row>
    <row r="58" spans="19:35">
      <c r="S58" s="26">
        <v>3.8000000000000006E-2</v>
      </c>
      <c r="T58" s="26">
        <v>3.5000000000000003E-2</v>
      </c>
      <c r="U58" s="50">
        <v>3.9000000000000007E-2</v>
      </c>
      <c r="V58" s="50">
        <v>3.5999999999999997E-2</v>
      </c>
      <c r="W58" s="50">
        <v>3.8000000000000006E-2</v>
      </c>
      <c r="X58" s="50">
        <v>3.4000000000000002E-2</v>
      </c>
      <c r="Y58" s="51">
        <v>3.9000000000000007E-2</v>
      </c>
      <c r="Z58" s="52">
        <v>3.3000000000000002E-2</v>
      </c>
      <c r="AA58" s="53">
        <v>4.0000000000000008E-2</v>
      </c>
      <c r="AB58" s="53">
        <v>3.3000000000000002E-2</v>
      </c>
      <c r="AC58" s="53">
        <v>3.9000000000000007E-2</v>
      </c>
      <c r="AD58" s="53">
        <v>0.03</v>
      </c>
      <c r="AG58" s="2"/>
      <c r="AH58" s="2"/>
      <c r="AI58" s="2"/>
    </row>
    <row r="59" spans="19:35">
      <c r="S59" s="26">
        <v>3.9000000000000007E-2</v>
      </c>
      <c r="T59" s="26">
        <v>3.5000000000000003E-2</v>
      </c>
      <c r="U59" s="50">
        <v>3.9000000000000007E-2</v>
      </c>
      <c r="V59" s="50">
        <v>3.5999999999999997E-2</v>
      </c>
      <c r="W59" s="50">
        <v>3.9000000000000007E-2</v>
      </c>
      <c r="X59" s="50">
        <v>3.5000000000000003E-2</v>
      </c>
      <c r="Y59" s="51">
        <v>4.0000000000000008E-2</v>
      </c>
      <c r="Z59" s="52">
        <v>3.4999999999999996E-2</v>
      </c>
      <c r="AA59" s="53">
        <v>4.0000000000000008E-2</v>
      </c>
      <c r="AB59" s="53">
        <v>3.4000000000000002E-2</v>
      </c>
      <c r="AC59" s="53">
        <v>3.9000000000000007E-2</v>
      </c>
      <c r="AD59" s="53">
        <v>3.1E-2</v>
      </c>
      <c r="AG59" s="2"/>
      <c r="AH59" s="2"/>
      <c r="AI59" s="2"/>
    </row>
    <row r="60" spans="19:35">
      <c r="S60" s="26">
        <v>3.9000000000000007E-2</v>
      </c>
      <c r="T60" s="26">
        <v>3.6000000000000004E-2</v>
      </c>
      <c r="U60" s="50">
        <v>4.0000000000000008E-2</v>
      </c>
      <c r="V60" s="50">
        <v>3.6999999999999998E-2</v>
      </c>
      <c r="W60" s="50">
        <v>4.0000000000000008E-2</v>
      </c>
      <c r="X60" s="50">
        <v>3.5999999999999997E-2</v>
      </c>
      <c r="Y60" s="51">
        <v>4.0000000000000008E-2</v>
      </c>
      <c r="Z60" s="52">
        <v>3.4000000000000002E-2</v>
      </c>
      <c r="AA60" s="53">
        <v>4.1000000000000009E-2</v>
      </c>
      <c r="AB60" s="53">
        <v>3.5999999999999997E-2</v>
      </c>
      <c r="AC60" s="53">
        <v>4.0000000000000008E-2</v>
      </c>
      <c r="AD60" s="53">
        <v>3.2000000000000001E-2</v>
      </c>
      <c r="AG60" s="2"/>
      <c r="AH60" s="2"/>
      <c r="AI60" s="2"/>
    </row>
    <row r="61" spans="19:35">
      <c r="S61" s="26">
        <v>4.0000000000000008E-2</v>
      </c>
      <c r="T61" s="26">
        <v>3.7000000000000005E-2</v>
      </c>
      <c r="U61" s="50">
        <v>4.1000000000000009E-2</v>
      </c>
      <c r="V61" s="50">
        <v>3.7999999999999999E-2</v>
      </c>
      <c r="W61" s="50">
        <v>4.0000000000000008E-2</v>
      </c>
      <c r="X61" s="50">
        <v>3.5999999999999997E-2</v>
      </c>
      <c r="Y61" s="51">
        <v>4.1000000000000009E-2</v>
      </c>
      <c r="Z61" s="52">
        <v>3.4999999999999996E-2</v>
      </c>
      <c r="AA61" s="53">
        <v>4.200000000000001E-2</v>
      </c>
      <c r="AB61" s="53">
        <v>3.5999999999999997E-2</v>
      </c>
      <c r="AC61" s="53">
        <v>4.1000000000000009E-2</v>
      </c>
      <c r="AD61" s="53">
        <v>3.3000000000000002E-2</v>
      </c>
      <c r="AG61" s="2"/>
      <c r="AH61" s="2"/>
      <c r="AI61" s="2"/>
    </row>
    <row r="62" spans="19:35">
      <c r="S62" s="26">
        <v>4.1000000000000009E-2</v>
      </c>
      <c r="T62" s="26">
        <v>3.8000000000000006E-2</v>
      </c>
      <c r="U62" s="50">
        <v>4.1000000000000009E-2</v>
      </c>
      <c r="V62" s="50">
        <v>3.7999999999999999E-2</v>
      </c>
      <c r="W62" s="50">
        <v>4.1000000000000009E-2</v>
      </c>
      <c r="X62" s="50">
        <v>3.6999999999999998E-2</v>
      </c>
      <c r="Y62" s="51">
        <v>4.200000000000001E-2</v>
      </c>
      <c r="Z62" s="52">
        <v>3.5999999999999997E-2</v>
      </c>
      <c r="AA62" s="53">
        <v>4.300000000000001E-2</v>
      </c>
      <c r="AB62" s="53">
        <v>3.5999999999999997E-2</v>
      </c>
      <c r="AC62" s="53">
        <v>4.1000000000000009E-2</v>
      </c>
      <c r="AD62" s="53">
        <v>3.4000000000000002E-2</v>
      </c>
      <c r="AG62" s="2"/>
      <c r="AH62" s="2"/>
      <c r="AI62" s="2"/>
    </row>
    <row r="63" spans="19:35">
      <c r="S63" s="26">
        <v>4.1000000000000009E-2</v>
      </c>
      <c r="T63" s="26">
        <v>3.8000000000000006E-2</v>
      </c>
      <c r="U63" s="50">
        <v>4.200000000000001E-2</v>
      </c>
      <c r="V63" s="50">
        <v>3.9E-2</v>
      </c>
      <c r="W63" s="50">
        <v>4.200000000000001E-2</v>
      </c>
      <c r="X63" s="50">
        <v>3.7999999999999999E-2</v>
      </c>
      <c r="Y63" s="51">
        <v>4.300000000000001E-2</v>
      </c>
      <c r="Z63" s="52">
        <v>3.6999999999999998E-2</v>
      </c>
      <c r="AA63" s="53">
        <v>4.300000000000001E-2</v>
      </c>
      <c r="AB63" s="53">
        <v>3.7999999999999999E-2</v>
      </c>
      <c r="AC63" s="53">
        <v>4.200000000000001E-2</v>
      </c>
      <c r="AD63" s="53">
        <v>3.4000000000000002E-2</v>
      </c>
      <c r="AG63" s="2"/>
      <c r="AH63" s="2"/>
      <c r="AI63" s="2"/>
    </row>
    <row r="64" spans="19:35">
      <c r="S64" s="26">
        <v>4.200000000000001E-2</v>
      </c>
      <c r="T64" s="26">
        <v>3.9000000000000007E-2</v>
      </c>
      <c r="U64" s="50">
        <v>4.300000000000001E-2</v>
      </c>
      <c r="V64" s="50">
        <v>0.04</v>
      </c>
      <c r="W64" s="50">
        <v>4.200000000000001E-2</v>
      </c>
      <c r="X64" s="50">
        <v>3.7999999999999999E-2</v>
      </c>
      <c r="Y64" s="51">
        <v>4.300000000000001E-2</v>
      </c>
      <c r="Z64" s="52">
        <v>3.6999999999999998E-2</v>
      </c>
      <c r="AA64" s="53">
        <v>4.4000000000000011E-2</v>
      </c>
      <c r="AB64" s="53">
        <v>3.7999999999999999E-2</v>
      </c>
      <c r="AC64" s="53">
        <v>4.300000000000001E-2</v>
      </c>
      <c r="AD64" s="53">
        <v>3.5999999999999997E-2</v>
      </c>
      <c r="AG64" s="2"/>
      <c r="AH64" s="2"/>
      <c r="AI64" s="2"/>
    </row>
    <row r="65" spans="19:35">
      <c r="S65" s="26">
        <v>4.300000000000001E-2</v>
      </c>
      <c r="T65" s="26">
        <v>4.0000000000000008E-2</v>
      </c>
      <c r="U65" s="50">
        <v>4.4000000000000011E-2</v>
      </c>
      <c r="V65" s="50">
        <v>4.1000000000000002E-2</v>
      </c>
      <c r="W65" s="50">
        <v>4.300000000000001E-2</v>
      </c>
      <c r="X65" s="50">
        <v>0.04</v>
      </c>
      <c r="Y65" s="51">
        <v>4.4000000000000011E-2</v>
      </c>
      <c r="Z65" s="52">
        <v>3.7999999999999999E-2</v>
      </c>
      <c r="AA65" s="53">
        <v>4.5000000000000012E-2</v>
      </c>
      <c r="AB65" s="53">
        <v>3.7999999999999999E-2</v>
      </c>
      <c r="AC65" s="53">
        <v>4.300000000000001E-2</v>
      </c>
      <c r="AD65" s="53">
        <v>3.5000000000000003E-2</v>
      </c>
      <c r="AG65" s="2"/>
      <c r="AH65" s="2"/>
      <c r="AI65" s="2"/>
    </row>
    <row r="66" spans="19:35">
      <c r="S66" s="26">
        <v>4.4000000000000011E-2</v>
      </c>
      <c r="T66" s="26">
        <v>4.1000000000000002E-2</v>
      </c>
      <c r="U66" s="50">
        <v>4.4000000000000011E-2</v>
      </c>
      <c r="V66" s="50">
        <v>4.2000000000000003E-2</v>
      </c>
      <c r="W66" s="50">
        <v>4.4000000000000011E-2</v>
      </c>
      <c r="X66" s="50">
        <v>0.04</v>
      </c>
      <c r="Y66" s="51">
        <v>4.5000000000000012E-2</v>
      </c>
      <c r="Z66" s="52">
        <v>0.04</v>
      </c>
      <c r="AA66" s="53">
        <v>4.5000000000000012E-2</v>
      </c>
      <c r="AB66" s="53">
        <v>0.04</v>
      </c>
      <c r="AC66" s="53">
        <v>4.4000000000000011E-2</v>
      </c>
      <c r="AD66" s="53">
        <v>3.5999999999999997E-2</v>
      </c>
      <c r="AG66" s="2"/>
      <c r="AH66" s="2"/>
      <c r="AI66" s="2"/>
    </row>
    <row r="67" spans="19:35">
      <c r="S67" s="26">
        <v>4.4000000000000011E-2</v>
      </c>
      <c r="T67" s="26">
        <v>4.1000000000000002E-2</v>
      </c>
      <c r="U67" s="50">
        <v>4.5000000000000012E-2</v>
      </c>
      <c r="V67" s="50">
        <v>4.2000000000000003E-2</v>
      </c>
      <c r="W67" s="50">
        <v>4.5000000000000012E-2</v>
      </c>
      <c r="X67" s="50">
        <v>4.1000000000000002E-2</v>
      </c>
      <c r="Y67" s="51">
        <v>4.5000000000000012E-2</v>
      </c>
      <c r="Z67" s="52">
        <v>3.9E-2</v>
      </c>
      <c r="AA67" s="53">
        <v>4.6000000000000013E-2</v>
      </c>
      <c r="AB67" s="53">
        <v>4.1000000000000002E-2</v>
      </c>
      <c r="AC67" s="53">
        <v>4.5000000000000012E-2</v>
      </c>
      <c r="AD67" s="53">
        <v>3.7999999999999999E-2</v>
      </c>
      <c r="AG67" s="2"/>
      <c r="AH67" s="2"/>
      <c r="AI67" s="2"/>
    </row>
    <row r="68" spans="19:35">
      <c r="S68" s="26">
        <v>4.5000000000000012E-2</v>
      </c>
      <c r="T68" s="26">
        <v>4.1000000000000002E-2</v>
      </c>
      <c r="U68" s="50">
        <v>4.6000000000000013E-2</v>
      </c>
      <c r="V68" s="50">
        <v>4.3999999999999997E-2</v>
      </c>
      <c r="W68" s="50">
        <v>4.5000000000000012E-2</v>
      </c>
      <c r="X68" s="50">
        <v>4.2000000000000003E-2</v>
      </c>
      <c r="Y68" s="51">
        <v>4.6000000000000013E-2</v>
      </c>
      <c r="Z68" s="52">
        <v>4.1000000000000002E-2</v>
      </c>
      <c r="AA68" s="53">
        <v>4.7000000000000014E-2</v>
      </c>
      <c r="AB68" s="53">
        <v>4.1000000000000002E-2</v>
      </c>
      <c r="AC68" s="53">
        <v>4.6000000000000013E-2</v>
      </c>
      <c r="AD68" s="53">
        <v>3.7999999999999999E-2</v>
      </c>
      <c r="AG68" s="2"/>
      <c r="AH68" s="2"/>
      <c r="AI68" s="2"/>
    </row>
    <row r="69" spans="19:35">
      <c r="S69" s="26">
        <v>4.6000000000000013E-2</v>
      </c>
      <c r="T69" s="26">
        <v>4.4000000000000004E-2</v>
      </c>
      <c r="U69" s="50">
        <v>4.6000000000000013E-2</v>
      </c>
      <c r="V69" s="50">
        <v>4.3999999999999997E-2</v>
      </c>
      <c r="W69" s="50">
        <v>4.6000000000000013E-2</v>
      </c>
      <c r="X69" s="50">
        <v>4.2000000000000003E-2</v>
      </c>
      <c r="Y69" s="51">
        <v>4.7000000000000014E-2</v>
      </c>
      <c r="Z69" s="52">
        <v>4.2000000000000003E-2</v>
      </c>
      <c r="AA69" s="53">
        <v>4.7000000000000014E-2</v>
      </c>
      <c r="AB69" s="53">
        <v>4.2000000000000003E-2</v>
      </c>
      <c r="AC69" s="53">
        <v>4.6000000000000013E-2</v>
      </c>
      <c r="AD69" s="53">
        <v>3.9E-2</v>
      </c>
      <c r="AG69" s="2"/>
      <c r="AH69" s="2"/>
      <c r="AI69" s="2"/>
    </row>
    <row r="70" spans="19:35">
      <c r="S70" s="26">
        <v>4.6000000000000013E-2</v>
      </c>
      <c r="T70" s="26">
        <v>4.4000000000000004E-2</v>
      </c>
      <c r="U70" s="50">
        <v>4.7000000000000014E-2</v>
      </c>
      <c r="V70" s="50">
        <v>4.3999999999999997E-2</v>
      </c>
      <c r="W70" s="50">
        <v>4.7000000000000014E-2</v>
      </c>
      <c r="X70" s="50">
        <v>4.3999999999999997E-2</v>
      </c>
      <c r="Y70" s="51">
        <v>4.7000000000000014E-2</v>
      </c>
      <c r="Z70" s="52">
        <v>4.2999999999999997E-2</v>
      </c>
      <c r="AA70" s="53">
        <v>4.8000000000000015E-2</v>
      </c>
      <c r="AB70" s="53">
        <v>4.3999999999999997E-2</v>
      </c>
      <c r="AC70" s="53">
        <v>4.7000000000000014E-2</v>
      </c>
      <c r="AD70" s="53">
        <v>0.04</v>
      </c>
      <c r="AG70" s="2"/>
      <c r="AH70" s="2"/>
      <c r="AI70" s="2"/>
    </row>
    <row r="71" spans="19:35">
      <c r="S71" s="26">
        <v>4.7000000000000014E-2</v>
      </c>
      <c r="T71" s="26">
        <v>4.4000000000000004E-2</v>
      </c>
      <c r="U71" s="50">
        <v>4.8000000000000015E-2</v>
      </c>
      <c r="V71" s="50">
        <v>4.4999999999999998E-2</v>
      </c>
      <c r="W71" s="50">
        <v>4.7000000000000014E-2</v>
      </c>
      <c r="X71" s="50">
        <v>4.3999999999999997E-2</v>
      </c>
      <c r="Y71" s="51">
        <v>4.8000000000000015E-2</v>
      </c>
      <c r="Z71" s="52">
        <v>4.2999999999999997E-2</v>
      </c>
      <c r="AA71" s="53">
        <v>4.9000000000000016E-2</v>
      </c>
      <c r="AB71" s="53">
        <v>4.3999999999999997E-2</v>
      </c>
      <c r="AC71" s="53">
        <v>4.8000000000000015E-2</v>
      </c>
      <c r="AD71" s="53">
        <v>4.1000000000000002E-2</v>
      </c>
      <c r="AG71" s="2"/>
      <c r="AH71" s="2"/>
      <c r="AI71" s="2"/>
    </row>
    <row r="72" spans="19:35">
      <c r="S72" s="26">
        <v>4.8000000000000015E-2</v>
      </c>
      <c r="T72" s="26">
        <v>4.6000000000000006E-2</v>
      </c>
      <c r="U72" s="50">
        <v>4.9000000000000016E-2</v>
      </c>
      <c r="V72" s="50">
        <v>4.7E-2</v>
      </c>
      <c r="W72" s="50">
        <v>4.8000000000000015E-2</v>
      </c>
      <c r="X72" s="50">
        <v>4.4999999999999998E-2</v>
      </c>
      <c r="Y72" s="51">
        <v>4.9000000000000016E-2</v>
      </c>
      <c r="Z72" s="52">
        <v>4.3999999999999997E-2</v>
      </c>
      <c r="AA72" s="53">
        <v>5.0000000000000017E-2</v>
      </c>
      <c r="AB72" s="53">
        <v>4.4999999999999998E-2</v>
      </c>
      <c r="AC72" s="53">
        <v>4.8000000000000015E-2</v>
      </c>
      <c r="AD72" s="53">
        <v>0.04</v>
      </c>
      <c r="AG72" s="2"/>
      <c r="AH72" s="2"/>
      <c r="AI72" s="2"/>
    </row>
    <row r="73" spans="19:35">
      <c r="S73" s="26">
        <v>4.9000000000000016E-2</v>
      </c>
      <c r="T73" s="26">
        <v>4.6000000000000006E-2</v>
      </c>
      <c r="U73" s="50">
        <v>4.9000000000000016E-2</v>
      </c>
      <c r="V73" s="50">
        <v>4.7E-2</v>
      </c>
      <c r="W73" s="50">
        <v>4.9000000000000016E-2</v>
      </c>
      <c r="X73" s="50">
        <v>4.7E-2</v>
      </c>
      <c r="Y73" s="51">
        <v>5.0000000000000017E-2</v>
      </c>
      <c r="Z73" s="52">
        <v>4.5999999999999999E-2</v>
      </c>
      <c r="AA73" s="53">
        <v>5.0000000000000017E-2</v>
      </c>
      <c r="AB73" s="53">
        <v>4.5999999999999999E-2</v>
      </c>
      <c r="AC73" s="53">
        <v>4.9000000000000016E-2</v>
      </c>
      <c r="AD73" s="53">
        <v>4.2000000000000003E-2</v>
      </c>
      <c r="AG73" s="2"/>
      <c r="AH73" s="2"/>
      <c r="AI73" s="2"/>
    </row>
    <row r="74" spans="19:35">
      <c r="S74" s="26">
        <v>4.9000000000000016E-2</v>
      </c>
      <c r="T74" s="26">
        <v>4.6000000000000006E-2</v>
      </c>
      <c r="U74" s="50">
        <v>5.0000000000000017E-2</v>
      </c>
      <c r="V74" s="50">
        <v>4.7E-2</v>
      </c>
      <c r="W74" s="50">
        <v>4.9000000000000016E-2</v>
      </c>
      <c r="X74" s="50">
        <v>4.7E-2</v>
      </c>
      <c r="Y74" s="51">
        <v>5.0000000000000017E-2</v>
      </c>
      <c r="Z74" s="52">
        <v>4.5999999999999999E-2</v>
      </c>
      <c r="AA74" s="53">
        <v>5.1000000000000018E-2</v>
      </c>
      <c r="AB74" s="53">
        <v>4.7E-2</v>
      </c>
      <c r="AC74" s="53">
        <v>4.9000000000000016E-2</v>
      </c>
      <c r="AD74" s="53">
        <v>4.3999999999999997E-2</v>
      </c>
      <c r="AG74" s="2"/>
      <c r="AH74" s="2"/>
      <c r="AI74" s="2"/>
    </row>
    <row r="75" spans="19:35">
      <c r="S75" s="26">
        <v>5.0000000000000017E-2</v>
      </c>
      <c r="T75" s="26">
        <v>4.8000000000000008E-2</v>
      </c>
      <c r="U75" s="50">
        <v>5.1000000000000018E-2</v>
      </c>
      <c r="V75" s="50">
        <v>4.9000000000000002E-2</v>
      </c>
      <c r="W75" s="50">
        <v>5.0000000000000017E-2</v>
      </c>
      <c r="X75" s="50">
        <v>4.7E-2</v>
      </c>
      <c r="Y75" s="51">
        <v>5.1000000000000018E-2</v>
      </c>
      <c r="Z75" s="52">
        <v>4.7E-2</v>
      </c>
      <c r="AA75" s="53">
        <v>5.1000000000000018E-2</v>
      </c>
      <c r="AB75" s="53">
        <v>4.7E-2</v>
      </c>
      <c r="AC75" s="53">
        <v>5.0000000000000017E-2</v>
      </c>
      <c r="AD75" s="53">
        <v>4.3000000000000003E-2</v>
      </c>
      <c r="AG75" s="2"/>
      <c r="AH75" s="2"/>
      <c r="AI75" s="2"/>
    </row>
    <row r="76" spans="19:35">
      <c r="S76" s="26">
        <v>5.099999999999999E-2</v>
      </c>
      <c r="T76" s="26">
        <v>4.9000000000000002E-2</v>
      </c>
      <c r="U76" s="50">
        <v>5.1000000000000018E-2</v>
      </c>
      <c r="V76" s="50">
        <v>4.9000000000000002E-2</v>
      </c>
      <c r="W76" s="50">
        <v>5.099999999999999E-2</v>
      </c>
      <c r="X76" s="50">
        <v>4.8000000000000001E-2</v>
      </c>
      <c r="Y76" s="51">
        <v>5.1999999999999991E-2</v>
      </c>
      <c r="Z76" s="52">
        <v>4.8000000000000001E-2</v>
      </c>
      <c r="AA76" s="53">
        <v>5.1999999999999991E-2</v>
      </c>
      <c r="AB76" s="53">
        <v>4.9000000000000002E-2</v>
      </c>
      <c r="AC76" s="53">
        <v>5.1000000000000018E-2</v>
      </c>
      <c r="AD76" s="53">
        <v>4.3999999999999997E-2</v>
      </c>
      <c r="AG76" s="2"/>
      <c r="AH76" s="2"/>
      <c r="AI76" s="2"/>
    </row>
    <row r="77" spans="19:35">
      <c r="S77" s="26">
        <v>5.099999999999999E-2</v>
      </c>
      <c r="T77" s="26">
        <v>4.8000000000000008E-2</v>
      </c>
      <c r="U77" s="50">
        <v>5.1999999999999991E-2</v>
      </c>
      <c r="V77" s="50">
        <v>0.05</v>
      </c>
      <c r="W77" s="50">
        <v>5.1999999999999991E-2</v>
      </c>
      <c r="X77" s="50">
        <v>4.9000000000000002E-2</v>
      </c>
      <c r="Y77" s="51">
        <v>5.1999999999999991E-2</v>
      </c>
      <c r="Z77" s="52">
        <v>4.8000000000000001E-2</v>
      </c>
      <c r="AA77" s="53">
        <v>5.2999999999999992E-2</v>
      </c>
      <c r="AB77" s="53">
        <v>4.9000000000000002E-2</v>
      </c>
      <c r="AC77" s="53">
        <v>5.1999999999999991E-2</v>
      </c>
      <c r="AD77" s="53">
        <v>4.7E-2</v>
      </c>
      <c r="AG77" s="2"/>
      <c r="AH77" s="2"/>
      <c r="AI77" s="2"/>
    </row>
    <row r="78" spans="19:35">
      <c r="S78" s="26">
        <v>5.1999999999999991E-2</v>
      </c>
      <c r="T78" s="26">
        <v>0.05</v>
      </c>
      <c r="U78" s="50">
        <v>5.2999999999999992E-2</v>
      </c>
      <c r="V78" s="50">
        <v>5.1000000000000004E-2</v>
      </c>
      <c r="W78" s="50">
        <v>5.1999999999999991E-2</v>
      </c>
      <c r="X78" s="50">
        <v>4.9000000000000002E-2</v>
      </c>
      <c r="Y78" s="51">
        <v>5.2999999999999992E-2</v>
      </c>
      <c r="Z78" s="52">
        <v>4.9000000000000002E-2</v>
      </c>
      <c r="AA78" s="53">
        <v>5.2999999999999992E-2</v>
      </c>
      <c r="AB78" s="53">
        <v>0.05</v>
      </c>
      <c r="AC78" s="53">
        <v>5.1999999999999991E-2</v>
      </c>
      <c r="AD78" s="53">
        <v>4.5999999999999999E-2</v>
      </c>
      <c r="AG78" s="2"/>
      <c r="AH78" s="2"/>
      <c r="AI78" s="2"/>
    </row>
    <row r="79" spans="19:35">
      <c r="S79" s="26">
        <v>5.2999999999999992E-2</v>
      </c>
      <c r="T79" s="26">
        <v>5.1000000000000004E-2</v>
      </c>
      <c r="U79" s="50">
        <v>5.2999999999999992E-2</v>
      </c>
      <c r="V79" s="50">
        <v>5.1999999999999998E-2</v>
      </c>
      <c r="W79" s="50">
        <v>5.2999999999999992E-2</v>
      </c>
      <c r="X79" s="50">
        <v>5.1000000000000004E-2</v>
      </c>
      <c r="Y79" s="51">
        <v>5.3999999999999992E-2</v>
      </c>
      <c r="Z79" s="52">
        <v>5.0999999999999997E-2</v>
      </c>
      <c r="AA79" s="53">
        <v>5.3999999999999992E-2</v>
      </c>
      <c r="AB79" s="53">
        <v>5.1999999999999998E-2</v>
      </c>
      <c r="AC79" s="53">
        <v>5.2999999999999992E-2</v>
      </c>
      <c r="AD79" s="53">
        <v>4.8000000000000001E-2</v>
      </c>
      <c r="AG79" s="2"/>
      <c r="AH79" s="2"/>
      <c r="AI79" s="2"/>
    </row>
    <row r="80" spans="19:35">
      <c r="S80" s="26">
        <v>5.2999999999999992E-2</v>
      </c>
      <c r="T80" s="26">
        <v>5.2000000000000005E-2</v>
      </c>
      <c r="U80" s="50">
        <v>5.3999999999999992E-2</v>
      </c>
      <c r="V80" s="50">
        <v>5.2999999999999999E-2</v>
      </c>
      <c r="W80" s="50">
        <v>5.3999999999999992E-2</v>
      </c>
      <c r="X80" s="50">
        <v>5.1999999999999998E-2</v>
      </c>
      <c r="Y80" s="51">
        <v>5.3999999999999992E-2</v>
      </c>
      <c r="Z80" s="52">
        <v>5.0999999999999997E-2</v>
      </c>
      <c r="AA80" s="53">
        <v>5.4999999999999993E-2</v>
      </c>
      <c r="AB80" s="53">
        <v>5.1000000000000004E-2</v>
      </c>
      <c r="AC80" s="53">
        <v>5.3999999999999992E-2</v>
      </c>
      <c r="AD80" s="53">
        <v>4.9000000000000002E-2</v>
      </c>
      <c r="AG80" s="2"/>
      <c r="AH80" s="2"/>
      <c r="AI80" s="2"/>
    </row>
    <row r="81" spans="19:35">
      <c r="S81" s="26">
        <v>5.3999999999999992E-2</v>
      </c>
      <c r="T81" s="26">
        <v>5.2000000000000005E-2</v>
      </c>
      <c r="U81" s="50">
        <v>5.4999999999999993E-2</v>
      </c>
      <c r="V81" s="50">
        <v>5.3999999999999999E-2</v>
      </c>
      <c r="W81" s="50">
        <v>5.3999999999999992E-2</v>
      </c>
      <c r="X81" s="50">
        <v>5.1999999999999998E-2</v>
      </c>
      <c r="Y81" s="51">
        <v>5.4999999999999993E-2</v>
      </c>
      <c r="Z81" s="52">
        <v>5.1999999999999998E-2</v>
      </c>
      <c r="AA81" s="53">
        <v>5.4999999999999993E-2</v>
      </c>
      <c r="AB81" s="53">
        <v>5.1999999999999998E-2</v>
      </c>
      <c r="AC81" s="53">
        <v>5.3999999999999992E-2</v>
      </c>
      <c r="AD81" s="53">
        <v>4.9000000000000002E-2</v>
      </c>
      <c r="AG81" s="2"/>
      <c r="AH81" s="2"/>
      <c r="AI81" s="2"/>
    </row>
    <row r="82" spans="19:35">
      <c r="S82" s="26">
        <v>5.4999999999999993E-2</v>
      </c>
      <c r="T82" s="26">
        <v>5.4000000000000006E-2</v>
      </c>
      <c r="U82" s="50">
        <v>5.4999999999999993E-2</v>
      </c>
      <c r="V82" s="50">
        <v>5.5E-2</v>
      </c>
      <c r="W82" s="50">
        <v>5.4999999999999993E-2</v>
      </c>
      <c r="X82" s="50">
        <v>5.2999999999999999E-2</v>
      </c>
      <c r="Y82" s="51">
        <v>5.5999999999999994E-2</v>
      </c>
      <c r="Z82" s="52">
        <v>5.3999999999999999E-2</v>
      </c>
      <c r="AA82" s="53">
        <v>5.5999999999999994E-2</v>
      </c>
      <c r="AB82" s="53">
        <v>5.3999999999999999E-2</v>
      </c>
      <c r="AC82" s="53">
        <v>5.4999999999999993E-2</v>
      </c>
      <c r="AD82" s="53">
        <v>0.05</v>
      </c>
      <c r="AG82" s="2"/>
      <c r="AH82" s="2"/>
      <c r="AI82" s="2"/>
    </row>
    <row r="83" spans="19:35">
      <c r="S83" s="26">
        <v>5.4999999999999993E-2</v>
      </c>
      <c r="T83" s="26">
        <v>5.4000000000000006E-2</v>
      </c>
      <c r="U83" s="50">
        <v>5.5999999999999994E-2</v>
      </c>
      <c r="V83" s="50">
        <v>5.5E-2</v>
      </c>
      <c r="W83" s="50">
        <v>5.5999999999999994E-2</v>
      </c>
      <c r="X83" s="50">
        <v>5.5E-2</v>
      </c>
      <c r="Y83" s="51">
        <v>5.5999999999999994E-2</v>
      </c>
      <c r="Z83" s="52">
        <v>5.2999999999999999E-2</v>
      </c>
      <c r="AA83" s="53">
        <v>5.6999999999999995E-2</v>
      </c>
      <c r="AB83" s="53">
        <v>5.5E-2</v>
      </c>
      <c r="AC83" s="53">
        <v>5.5999999999999994E-2</v>
      </c>
      <c r="AD83" s="53">
        <v>5.1999999999999998E-2</v>
      </c>
      <c r="AG83" s="2"/>
      <c r="AH83" s="2"/>
      <c r="AI83" s="2"/>
    </row>
    <row r="84" spans="19:35">
      <c r="S84" s="26">
        <v>5.5999999999999994E-2</v>
      </c>
      <c r="T84" s="26">
        <v>5.5000000000000007E-2</v>
      </c>
      <c r="U84" s="50">
        <v>5.6999999999999995E-2</v>
      </c>
      <c r="V84" s="50">
        <v>5.7000000000000002E-2</v>
      </c>
      <c r="W84" s="50">
        <v>5.5999999999999994E-2</v>
      </c>
      <c r="X84" s="50">
        <v>5.5E-2</v>
      </c>
      <c r="Y84" s="51">
        <v>5.6999999999999995E-2</v>
      </c>
      <c r="Z84" s="52">
        <v>5.5E-2</v>
      </c>
      <c r="AA84" s="53">
        <v>5.7999999999999996E-2</v>
      </c>
      <c r="AB84" s="53">
        <v>5.5E-2</v>
      </c>
      <c r="AC84" s="53">
        <v>5.5999999999999994E-2</v>
      </c>
      <c r="AD84" s="53">
        <v>5.1999999999999998E-2</v>
      </c>
      <c r="AG84" s="2"/>
      <c r="AH84" s="2"/>
      <c r="AI84" s="2"/>
    </row>
    <row r="85" spans="19:35">
      <c r="S85" s="26">
        <v>5.6999999999999995E-2</v>
      </c>
      <c r="T85" s="26">
        <v>5.6000000000000008E-2</v>
      </c>
      <c r="U85" s="50">
        <v>5.6999999999999995E-2</v>
      </c>
      <c r="V85" s="50">
        <v>5.7000000000000002E-2</v>
      </c>
      <c r="W85" s="50">
        <v>5.6999999999999995E-2</v>
      </c>
      <c r="X85" s="50">
        <v>5.6000000000000001E-2</v>
      </c>
      <c r="Y85" s="51">
        <v>5.7999999999999996E-2</v>
      </c>
      <c r="Z85" s="52">
        <v>5.6000000000000001E-2</v>
      </c>
      <c r="AA85" s="53">
        <v>5.7999999999999996E-2</v>
      </c>
      <c r="AB85" s="53">
        <v>5.7000000000000002E-2</v>
      </c>
      <c r="AC85" s="53">
        <v>5.6999999999999995E-2</v>
      </c>
      <c r="AD85" s="53">
        <v>5.2999999999999999E-2</v>
      </c>
      <c r="AG85" s="2"/>
      <c r="AH85" s="2"/>
      <c r="AI85" s="2"/>
    </row>
    <row r="86" spans="19:35">
      <c r="S86" s="26">
        <v>5.7999999999999996E-2</v>
      </c>
      <c r="T86" s="26">
        <v>5.7000000000000009E-2</v>
      </c>
      <c r="U86" s="50">
        <v>5.7999999999999996E-2</v>
      </c>
      <c r="V86" s="50">
        <v>5.7000000000000002E-2</v>
      </c>
      <c r="W86" s="50">
        <v>5.7999999999999996E-2</v>
      </c>
      <c r="X86" s="50">
        <v>5.7000000000000002E-2</v>
      </c>
      <c r="Y86" s="51">
        <v>5.7999999999999996E-2</v>
      </c>
      <c r="Z86" s="52">
        <v>5.6000000000000001E-2</v>
      </c>
      <c r="AA86" s="53">
        <v>5.8999999999999997E-2</v>
      </c>
      <c r="AB86" s="53">
        <v>5.7000000000000002E-2</v>
      </c>
      <c r="AC86" s="53">
        <v>5.6999999999999995E-2</v>
      </c>
      <c r="AD86" s="53">
        <v>5.5E-2</v>
      </c>
      <c r="AG86" s="2"/>
      <c r="AH86" s="2"/>
      <c r="AI86" s="2"/>
    </row>
    <row r="87" spans="19:35">
      <c r="S87" s="26">
        <v>5.7999999999999996E-2</v>
      </c>
      <c r="T87" s="26">
        <v>5.7000000000000009E-2</v>
      </c>
      <c r="U87" s="50">
        <v>5.8999999999999997E-2</v>
      </c>
      <c r="V87" s="50">
        <v>5.9000000000000004E-2</v>
      </c>
      <c r="W87" s="50">
        <v>5.7999999999999996E-2</v>
      </c>
      <c r="X87" s="50">
        <v>5.7000000000000002E-2</v>
      </c>
      <c r="Y87" s="51">
        <v>5.8999999999999997E-2</v>
      </c>
      <c r="Z87" s="52">
        <v>5.7000000000000002E-2</v>
      </c>
      <c r="AA87" s="53">
        <v>5.8999999999999997E-2</v>
      </c>
      <c r="AB87" s="53">
        <v>5.9000000000000004E-2</v>
      </c>
      <c r="AC87" s="53">
        <v>5.7999999999999996E-2</v>
      </c>
      <c r="AD87" s="53">
        <v>5.5E-2</v>
      </c>
      <c r="AG87" s="2"/>
      <c r="AH87" s="2"/>
      <c r="AI87" s="2"/>
    </row>
    <row r="88" spans="19:35">
      <c r="S88" s="26">
        <v>5.8999999999999997E-2</v>
      </c>
      <c r="T88" s="26">
        <v>5.8000000000000003E-2</v>
      </c>
      <c r="U88" s="50">
        <v>0.06</v>
      </c>
      <c r="V88" s="50">
        <v>5.9000000000000004E-2</v>
      </c>
      <c r="W88" s="50">
        <v>5.8999999999999997E-2</v>
      </c>
      <c r="X88" s="50">
        <v>5.8000000000000003E-2</v>
      </c>
      <c r="Y88" s="51">
        <v>0.06</v>
      </c>
      <c r="Z88" s="52">
        <v>5.9000000000000004E-2</v>
      </c>
      <c r="AA88" s="53">
        <v>0.06</v>
      </c>
      <c r="AB88" s="53">
        <v>6.0000000000000005E-2</v>
      </c>
      <c r="AC88" s="53">
        <v>5.8999999999999997E-2</v>
      </c>
      <c r="AD88" s="53">
        <v>5.6000000000000001E-2</v>
      </c>
      <c r="AG88" s="2"/>
      <c r="AH88" s="2"/>
      <c r="AI88" s="2"/>
    </row>
    <row r="89" spans="19:35">
      <c r="S89" s="27">
        <v>0.06</v>
      </c>
      <c r="T89" s="27">
        <v>6.0000000000000005E-2</v>
      </c>
      <c r="U89" s="61">
        <v>0.06</v>
      </c>
      <c r="V89" s="61">
        <v>6.0000000000000005E-2</v>
      </c>
      <c r="W89" s="61">
        <v>0.06</v>
      </c>
      <c r="X89" s="61">
        <v>6.0000000000000005E-2</v>
      </c>
      <c r="Y89" s="62">
        <v>0.06</v>
      </c>
      <c r="Z89" s="63">
        <v>6.0000000000000005E-2</v>
      </c>
      <c r="AA89" s="64">
        <v>6.0999999999999999E-2</v>
      </c>
      <c r="AB89" s="64">
        <v>6.0000000000000005E-2</v>
      </c>
      <c r="AC89" s="64">
        <v>5.8999999999999997E-2</v>
      </c>
      <c r="AD89" s="64">
        <v>5.7000000000000002E-2</v>
      </c>
      <c r="AG89" s="2"/>
      <c r="AH89" s="2"/>
      <c r="AI89" s="2"/>
    </row>
  </sheetData>
  <mergeCells count="10">
    <mergeCell ref="S4:X4"/>
    <mergeCell ref="Y4:AD4"/>
    <mergeCell ref="AF4:AF5"/>
    <mergeCell ref="AG4:AI4"/>
    <mergeCell ref="S5:T5"/>
    <mergeCell ref="U5:V5"/>
    <mergeCell ref="W5:X5"/>
    <mergeCell ref="Y5:Z5"/>
    <mergeCell ref="AA5:AB5"/>
    <mergeCell ref="AC5:A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81B27-9F3B-4280-AA1C-D2691AAEC7DC}">
  <dimension ref="A1:S56"/>
  <sheetViews>
    <sheetView workbookViewId="0">
      <selection activeCell="S26" sqref="S26"/>
    </sheetView>
  </sheetViews>
  <sheetFormatPr baseColWidth="10" defaultColWidth="8.83203125" defaultRowHeight="15"/>
  <cols>
    <col min="1" max="10" width="10.33203125" customWidth="1"/>
  </cols>
  <sheetData>
    <row r="1" spans="1:19" s="36" customFormat="1" ht="16">
      <c r="A1" s="66" t="s">
        <v>27</v>
      </c>
    </row>
    <row r="3" spans="1:19">
      <c r="A3" s="25" t="s">
        <v>0</v>
      </c>
    </row>
    <row r="4" spans="1:19">
      <c r="A4" s="88" t="s">
        <v>52</v>
      </c>
      <c r="B4" s="88"/>
      <c r="C4" s="88" t="s">
        <v>53</v>
      </c>
      <c r="D4" s="88"/>
      <c r="E4" s="88" t="s">
        <v>54</v>
      </c>
      <c r="F4" s="88"/>
      <c r="G4" s="88" t="s">
        <v>55</v>
      </c>
      <c r="H4" s="88"/>
      <c r="I4" s="88" t="s">
        <v>56</v>
      </c>
      <c r="J4" s="88"/>
      <c r="L4" s="25" t="s">
        <v>1</v>
      </c>
      <c r="M4" t="s">
        <v>28</v>
      </c>
    </row>
    <row r="5" spans="1:19">
      <c r="A5" s="65" t="s">
        <v>47</v>
      </c>
      <c r="B5" s="65" t="s">
        <v>46</v>
      </c>
      <c r="C5" s="65" t="s">
        <v>47</v>
      </c>
      <c r="D5" s="65" t="s">
        <v>46</v>
      </c>
      <c r="E5" s="65" t="s">
        <v>47</v>
      </c>
      <c r="F5" s="65" t="s">
        <v>46</v>
      </c>
      <c r="G5" s="65" t="s">
        <v>47</v>
      </c>
      <c r="H5" s="65" t="s">
        <v>46</v>
      </c>
      <c r="I5" s="65" t="s">
        <v>47</v>
      </c>
      <c r="J5" s="65" t="s">
        <v>46</v>
      </c>
    </row>
    <row r="6" spans="1:19">
      <c r="A6" s="43">
        <v>0</v>
      </c>
      <c r="B6" s="43">
        <v>0</v>
      </c>
      <c r="C6" s="43">
        <v>0</v>
      </c>
      <c r="D6" s="43">
        <v>0</v>
      </c>
      <c r="E6" s="43">
        <v>0</v>
      </c>
      <c r="F6" s="43">
        <v>0</v>
      </c>
      <c r="G6" s="43">
        <v>0</v>
      </c>
      <c r="H6" s="43">
        <v>0</v>
      </c>
      <c r="I6" s="43">
        <v>0</v>
      </c>
      <c r="J6" s="43">
        <v>0</v>
      </c>
      <c r="L6" s="25" t="s">
        <v>9</v>
      </c>
    </row>
    <row r="7" spans="1:19">
      <c r="A7" s="26">
        <v>3.0000000000000001E-3</v>
      </c>
      <c r="B7" s="26">
        <v>1.22778E-2</v>
      </c>
      <c r="C7" s="26">
        <v>3.0000000000000001E-3</v>
      </c>
      <c r="D7" s="26">
        <v>1.0761799999999998E-2</v>
      </c>
      <c r="E7" s="26">
        <v>3.0000000000000001E-3</v>
      </c>
      <c r="F7" s="26">
        <v>1.0726279999999999E-2</v>
      </c>
      <c r="G7" s="26">
        <v>3.0000000000000001E-3</v>
      </c>
      <c r="H7" s="26">
        <v>1.0703800000000001E-2</v>
      </c>
      <c r="I7" s="26">
        <v>3.0000000000000001E-3</v>
      </c>
      <c r="J7" s="26">
        <v>1.068156E-2</v>
      </c>
      <c r="L7" s="89" t="s">
        <v>60</v>
      </c>
      <c r="M7" s="89"/>
      <c r="N7" s="89" t="s">
        <v>59</v>
      </c>
      <c r="O7" s="89"/>
      <c r="P7" s="89" t="s">
        <v>58</v>
      </c>
      <c r="Q7" s="89"/>
      <c r="R7" s="89" t="s">
        <v>61</v>
      </c>
      <c r="S7" s="89"/>
    </row>
    <row r="8" spans="1:19">
      <c r="A8" s="26">
        <v>6.0000000000000001E-3</v>
      </c>
      <c r="B8" s="26">
        <v>4.7630000000000006E-2</v>
      </c>
      <c r="C8" s="26">
        <v>6.0000000000000001E-3</v>
      </c>
      <c r="D8" s="26">
        <v>4.73108E-2</v>
      </c>
      <c r="E8" s="26">
        <v>6.0000000000000001E-3</v>
      </c>
      <c r="F8" s="26">
        <v>4.7152800000000002E-2</v>
      </c>
      <c r="G8" s="26">
        <v>6.0000000000000001E-3</v>
      </c>
      <c r="H8" s="26">
        <v>4.7053199999999996E-2</v>
      </c>
      <c r="I8" s="26">
        <v>6.0000000000000001E-3</v>
      </c>
      <c r="J8" s="26">
        <v>4.69544E-2</v>
      </c>
      <c r="L8" s="67" t="s">
        <v>57</v>
      </c>
      <c r="M8" s="67" t="s">
        <v>46</v>
      </c>
      <c r="N8" s="67" t="s">
        <v>57</v>
      </c>
      <c r="O8" s="67" t="s">
        <v>46</v>
      </c>
      <c r="P8" s="67" t="s">
        <v>57</v>
      </c>
      <c r="Q8" s="67" t="s">
        <v>46</v>
      </c>
      <c r="R8" s="67" t="s">
        <v>57</v>
      </c>
      <c r="S8" s="67" t="s">
        <v>46</v>
      </c>
    </row>
    <row r="9" spans="1:19">
      <c r="A9" s="26">
        <v>8.9999999999999993E-3</v>
      </c>
      <c r="B9" s="26">
        <v>8.4820000000000007E-2</v>
      </c>
      <c r="C9" s="26">
        <v>8.9999999999999993E-3</v>
      </c>
      <c r="D9" s="26">
        <v>8.4242399999999995E-2</v>
      </c>
      <c r="E9" s="26">
        <v>8.9999999999999993E-3</v>
      </c>
      <c r="F9" s="26">
        <v>8.3958000000000005E-2</v>
      </c>
      <c r="G9" s="26">
        <v>8.9999999999999993E-3</v>
      </c>
      <c r="H9" s="26">
        <v>8.3778400000000003E-2</v>
      </c>
      <c r="I9" s="26">
        <v>8.9999999999999993E-3</v>
      </c>
      <c r="J9" s="26">
        <v>8.3600800000000003E-2</v>
      </c>
      <c r="L9" s="43">
        <v>0</v>
      </c>
      <c r="M9" s="43">
        <v>0</v>
      </c>
      <c r="N9" s="43">
        <v>0</v>
      </c>
      <c r="O9" s="43">
        <v>0</v>
      </c>
      <c r="P9" s="48">
        <v>0</v>
      </c>
      <c r="Q9" s="43">
        <v>0</v>
      </c>
      <c r="R9" s="48">
        <v>0</v>
      </c>
      <c r="S9" s="43">
        <v>0</v>
      </c>
    </row>
    <row r="10" spans="1:19">
      <c r="A10" s="26">
        <v>1.2E-2</v>
      </c>
      <c r="B10" s="26">
        <v>0.1224176</v>
      </c>
      <c r="C10" s="26">
        <v>1.2E-2</v>
      </c>
      <c r="D10" s="26">
        <v>0.121576</v>
      </c>
      <c r="E10" s="26">
        <v>1.2E-2</v>
      </c>
      <c r="F10" s="26">
        <v>0.1211604</v>
      </c>
      <c r="G10" s="26">
        <v>1.2E-2</v>
      </c>
      <c r="H10" s="26">
        <v>0.12089839999999999</v>
      </c>
      <c r="I10" s="26">
        <v>1.2E-2</v>
      </c>
      <c r="J10" s="26">
        <v>0.12063879999999999</v>
      </c>
      <c r="L10" s="26">
        <v>0.28389999999999915</v>
      </c>
      <c r="M10" s="26">
        <v>7.1100000000000024E-2</v>
      </c>
      <c r="N10" s="26">
        <v>0.27629999999999999</v>
      </c>
      <c r="O10" s="26">
        <v>5.3180000000000005E-2</v>
      </c>
      <c r="P10" s="52">
        <v>0.5</v>
      </c>
      <c r="Q10" s="26">
        <v>0.48978666666666665</v>
      </c>
      <c r="R10" s="52">
        <v>0.5</v>
      </c>
      <c r="S10" s="26">
        <v>0.25008066666666667</v>
      </c>
    </row>
    <row r="11" spans="1:19">
      <c r="A11" s="26">
        <v>1.4999999999999999E-2</v>
      </c>
      <c r="B11" s="26">
        <v>0.16048319999999999</v>
      </c>
      <c r="C11" s="26">
        <v>1.4999999999999999E-2</v>
      </c>
      <c r="D11" s="26">
        <v>0.15936359999999999</v>
      </c>
      <c r="E11" s="26">
        <v>1.4999999999999999E-2</v>
      </c>
      <c r="F11" s="26">
        <v>0.15881120000000001</v>
      </c>
      <c r="G11" s="26">
        <v>1.4999999999999999E-2</v>
      </c>
      <c r="H11" s="26">
        <v>0.1584632</v>
      </c>
      <c r="I11" s="26">
        <v>1.4999999999999999E-2</v>
      </c>
      <c r="J11" s="26">
        <v>0.1581188</v>
      </c>
      <c r="L11" s="26">
        <v>0.57230000000000025</v>
      </c>
      <c r="M11" s="26">
        <v>0.219277</v>
      </c>
      <c r="N11" s="26">
        <v>0.55700000000000038</v>
      </c>
      <c r="O11" s="26">
        <v>0.15355999999999997</v>
      </c>
      <c r="P11" s="52">
        <v>1</v>
      </c>
      <c r="Q11" s="26">
        <v>1.2171800000000002</v>
      </c>
      <c r="R11" s="52">
        <v>1</v>
      </c>
      <c r="S11" s="26">
        <v>0.59380333333333335</v>
      </c>
    </row>
    <row r="12" spans="1:19">
      <c r="A12" s="26">
        <v>1.7999999999999999E-2</v>
      </c>
      <c r="B12" s="26">
        <v>0.19909680000000002</v>
      </c>
      <c r="C12" s="26">
        <v>1.7999999999999999E-2</v>
      </c>
      <c r="D12" s="26">
        <v>0.19768440000000001</v>
      </c>
      <c r="E12" s="26">
        <v>1.7999999999999999E-2</v>
      </c>
      <c r="F12" s="26">
        <v>0.19698839999999998</v>
      </c>
      <c r="G12" s="26">
        <v>1.7999999999999999E-2</v>
      </c>
      <c r="H12" s="26">
        <v>0.19655</v>
      </c>
      <c r="I12" s="26">
        <v>1.7999999999999999E-2</v>
      </c>
      <c r="J12" s="26">
        <v>0.19611600000000001</v>
      </c>
      <c r="L12" s="26">
        <v>0.86280000000000001</v>
      </c>
      <c r="M12" s="26">
        <v>0.32025100000000001</v>
      </c>
      <c r="N12" s="26">
        <v>0.84100000000000019</v>
      </c>
      <c r="O12" s="26">
        <v>0.24735999999999997</v>
      </c>
      <c r="P12" s="52">
        <v>1.5</v>
      </c>
      <c r="Q12" s="26">
        <v>2.0201466666666668</v>
      </c>
      <c r="R12" s="52">
        <v>1.5</v>
      </c>
      <c r="S12" s="26">
        <v>0.94607333333333321</v>
      </c>
    </row>
    <row r="13" spans="1:19">
      <c r="A13" s="26">
        <v>2.1000000000000001E-2</v>
      </c>
      <c r="B13" s="26">
        <v>0.2383652</v>
      </c>
      <c r="C13" s="26">
        <v>2.1000000000000001E-2</v>
      </c>
      <c r="D13" s="26">
        <v>0.23664080000000001</v>
      </c>
      <c r="E13" s="26">
        <v>2.1000000000000001E-2</v>
      </c>
      <c r="F13" s="26">
        <v>0.235792</v>
      </c>
      <c r="G13" s="26">
        <v>2.1000000000000001E-2</v>
      </c>
      <c r="H13" s="26">
        <v>0.23525799999999999</v>
      </c>
      <c r="I13" s="26">
        <v>2.1000000000000001E-2</v>
      </c>
      <c r="J13" s="26">
        <v>0.2347292</v>
      </c>
      <c r="L13" s="26">
        <v>1.1567000000000007</v>
      </c>
      <c r="M13" s="26">
        <v>0.56103999999999998</v>
      </c>
      <c r="N13" s="26">
        <v>1.1282000000000005</v>
      </c>
      <c r="O13" s="26">
        <v>0.35968800000000001</v>
      </c>
      <c r="P13" s="52">
        <v>2</v>
      </c>
      <c r="Q13" s="26">
        <v>2.8539400000000001</v>
      </c>
      <c r="R13" s="52">
        <v>2</v>
      </c>
      <c r="S13" s="26">
        <v>1.3129999999999999</v>
      </c>
    </row>
    <row r="14" spans="1:19">
      <c r="A14" s="26">
        <v>2.4E-2</v>
      </c>
      <c r="B14" s="26">
        <v>0.28031520000000004</v>
      </c>
      <c r="C14" s="26">
        <v>2.4E-2</v>
      </c>
      <c r="D14" s="26">
        <v>0.27635760000000004</v>
      </c>
      <c r="E14" s="26">
        <v>2.4E-2</v>
      </c>
      <c r="F14" s="26">
        <v>0.2753448</v>
      </c>
      <c r="G14" s="26">
        <v>2.4E-2</v>
      </c>
      <c r="H14" s="26">
        <v>0.2747076</v>
      </c>
      <c r="I14" s="26">
        <v>2.4E-2</v>
      </c>
      <c r="J14" s="26">
        <v>0.27407759999999998</v>
      </c>
      <c r="L14" s="26">
        <v>1.4537999999999993</v>
      </c>
      <c r="M14" s="26">
        <v>0.76656999999999997</v>
      </c>
      <c r="N14" s="26">
        <v>1.4177000000000008</v>
      </c>
      <c r="O14" s="26">
        <v>0.52519000000000005</v>
      </c>
      <c r="P14" s="52">
        <v>2.5</v>
      </c>
      <c r="Q14" s="26">
        <v>3.6944000000000008</v>
      </c>
      <c r="R14" s="52">
        <v>2.5</v>
      </c>
      <c r="S14" s="26">
        <v>1.6804466666666671</v>
      </c>
    </row>
    <row r="15" spans="1:19">
      <c r="A15" s="26">
        <v>2.7E-2</v>
      </c>
      <c r="B15" s="26">
        <v>0.36661320000000003</v>
      </c>
      <c r="C15" s="26">
        <v>2.7E-2</v>
      </c>
      <c r="D15" s="26">
        <v>0.36087960000000002</v>
      </c>
      <c r="E15" s="26">
        <v>2.7E-2</v>
      </c>
      <c r="F15" s="26">
        <v>0.35808960000000001</v>
      </c>
      <c r="G15" s="26">
        <v>2.7E-2</v>
      </c>
      <c r="H15" s="26">
        <v>0.35634119999999997</v>
      </c>
      <c r="I15" s="26">
        <v>2.7E-2</v>
      </c>
      <c r="J15" s="26">
        <v>0.35461759999999998</v>
      </c>
      <c r="L15" s="26">
        <v>1.7541999999999991</v>
      </c>
      <c r="M15" s="26">
        <v>1.1525500000000002</v>
      </c>
      <c r="N15" s="26">
        <v>1.7115</v>
      </c>
      <c r="O15" s="26">
        <v>0.69606999999999997</v>
      </c>
      <c r="P15" s="52">
        <v>3</v>
      </c>
      <c r="Q15" s="26">
        <v>4.5729999999999995</v>
      </c>
      <c r="R15" s="52">
        <v>3</v>
      </c>
      <c r="S15" s="26">
        <v>2.0520399999999999</v>
      </c>
    </row>
    <row r="16" spans="1:19">
      <c r="A16" s="26">
        <v>0.03</v>
      </c>
      <c r="B16" s="26">
        <v>0.45347600000000005</v>
      </c>
      <c r="C16" s="26">
        <v>0.03</v>
      </c>
      <c r="D16" s="26">
        <v>0.44657600000000003</v>
      </c>
      <c r="E16" s="26">
        <v>0.03</v>
      </c>
      <c r="F16" s="26">
        <v>0.443388</v>
      </c>
      <c r="G16" s="26">
        <v>0.03</v>
      </c>
      <c r="H16" s="26">
        <v>0.44139199999999995</v>
      </c>
      <c r="I16" s="26">
        <v>0.03</v>
      </c>
      <c r="J16" s="26">
        <v>0.43942399999999998</v>
      </c>
      <c r="L16" s="26">
        <v>2.0571999999999999</v>
      </c>
      <c r="M16" s="26">
        <v>1.53853</v>
      </c>
      <c r="N16" s="26">
        <v>2.0076000000000009</v>
      </c>
      <c r="O16" s="26">
        <v>0.96971999999999992</v>
      </c>
      <c r="P16" s="52">
        <v>3.5</v>
      </c>
      <c r="Q16" s="26">
        <v>5.6646666666666672</v>
      </c>
      <c r="R16" s="52">
        <v>3.5</v>
      </c>
      <c r="S16" s="26">
        <v>2.4304199999999998</v>
      </c>
    </row>
    <row r="17" spans="1:19">
      <c r="A17" s="26">
        <v>3.3000000000000002E-2</v>
      </c>
      <c r="B17" s="26">
        <v>0.54042400000000002</v>
      </c>
      <c r="C17" s="26">
        <v>3.3000000000000002E-2</v>
      </c>
      <c r="D17" s="26">
        <v>0.53195599999999998</v>
      </c>
      <c r="E17" s="26">
        <v>3.3000000000000002E-2</v>
      </c>
      <c r="F17" s="26">
        <v>0.52782399999999996</v>
      </c>
      <c r="G17" s="26">
        <v>3.3000000000000002E-2</v>
      </c>
      <c r="H17" s="26">
        <v>0.52523999999999993</v>
      </c>
      <c r="I17" s="26">
        <v>3.3000000000000002E-2</v>
      </c>
      <c r="J17" s="26">
        <v>0.52269199999999993</v>
      </c>
      <c r="L17" s="26">
        <v>2.3631999999999991</v>
      </c>
      <c r="M17" s="26">
        <v>2.0834299999999999</v>
      </c>
      <c r="N17" s="26">
        <v>2.3068999999999997</v>
      </c>
      <c r="O17" s="26">
        <v>1.2314200000000002</v>
      </c>
      <c r="P17" s="52">
        <v>4</v>
      </c>
      <c r="Q17" s="26">
        <v>6.8009666666666675</v>
      </c>
      <c r="R17" s="52">
        <v>4</v>
      </c>
      <c r="S17" s="26">
        <v>2.808286666666667</v>
      </c>
    </row>
    <row r="18" spans="1:19">
      <c r="A18" s="26">
        <v>3.5999999999999997E-2</v>
      </c>
      <c r="B18" s="26">
        <v>0.62748000000000004</v>
      </c>
      <c r="C18" s="26">
        <v>3.5999999999999997E-2</v>
      </c>
      <c r="D18" s="26">
        <v>0.61762000000000006</v>
      </c>
      <c r="E18" s="26">
        <v>3.5999999999999997E-2</v>
      </c>
      <c r="F18" s="26">
        <v>0.61281599999999992</v>
      </c>
      <c r="G18" s="26">
        <v>3.5999999999999997E-2</v>
      </c>
      <c r="H18" s="26">
        <v>0.60980800000000002</v>
      </c>
      <c r="I18" s="26">
        <v>3.5999999999999997E-2</v>
      </c>
      <c r="J18" s="26">
        <v>0.60684400000000005</v>
      </c>
      <c r="L18" s="26">
        <v>2.6712000000000007</v>
      </c>
      <c r="M18" s="26">
        <v>2.5321300000000004</v>
      </c>
      <c r="N18" s="26">
        <v>2.6094999999999997</v>
      </c>
      <c r="O18" s="26">
        <v>1.4709700000000001</v>
      </c>
      <c r="P18" s="52">
        <v>4.5</v>
      </c>
      <c r="Q18" s="26">
        <v>7.947633333333334</v>
      </c>
      <c r="R18" s="52">
        <v>4.5</v>
      </c>
      <c r="S18" s="26">
        <v>3.1855066666666665</v>
      </c>
    </row>
    <row r="19" spans="1:19">
      <c r="A19" s="26">
        <v>3.9E-2</v>
      </c>
      <c r="B19" s="26">
        <v>0.71465600000000007</v>
      </c>
      <c r="C19" s="26">
        <v>3.9E-2</v>
      </c>
      <c r="D19" s="26">
        <v>0.70339600000000002</v>
      </c>
      <c r="E19" s="26">
        <v>3.9E-2</v>
      </c>
      <c r="F19" s="26">
        <v>0.69791199999999998</v>
      </c>
      <c r="G19" s="26">
        <v>3.9E-2</v>
      </c>
      <c r="H19" s="26">
        <v>0.69447999999999999</v>
      </c>
      <c r="I19" s="26">
        <v>3.9E-2</v>
      </c>
      <c r="J19" s="26">
        <v>0.69110400000000005</v>
      </c>
      <c r="L19" s="26">
        <v>2.9822000000000006</v>
      </c>
      <c r="M19" s="26">
        <v>3.2778299999999998</v>
      </c>
      <c r="N19" s="26">
        <v>2.9142999999999999</v>
      </c>
      <c r="O19" s="26">
        <v>1.7332699999999999</v>
      </c>
      <c r="P19" s="52">
        <v>5</v>
      </c>
      <c r="Q19" s="26">
        <v>9.1008666666666667</v>
      </c>
      <c r="R19" s="52">
        <v>5</v>
      </c>
      <c r="S19" s="26">
        <v>3.5624400000000001</v>
      </c>
    </row>
    <row r="20" spans="1:19">
      <c r="A20" s="26">
        <v>4.2000000000000003E-2</v>
      </c>
      <c r="B20" s="26">
        <v>0.80197200000000002</v>
      </c>
      <c r="C20" s="26">
        <v>4.2000000000000003E-2</v>
      </c>
      <c r="D20" s="26">
        <v>0.789296</v>
      </c>
      <c r="E20" s="26">
        <v>4.2000000000000003E-2</v>
      </c>
      <c r="F20" s="26">
        <v>0.78312800000000005</v>
      </c>
      <c r="G20" s="26">
        <v>4.2000000000000003E-2</v>
      </c>
      <c r="H20" s="26">
        <v>0.77927199999999996</v>
      </c>
      <c r="I20" s="26">
        <v>4.2000000000000003E-2</v>
      </c>
      <c r="J20" s="26">
        <v>0.77547599999999994</v>
      </c>
      <c r="L20" s="26">
        <v>3.2962000000000007</v>
      </c>
      <c r="M20" s="26">
        <v>3.9613299999999998</v>
      </c>
      <c r="N20" s="26">
        <v>3.2234000000000007</v>
      </c>
      <c r="O20" s="26">
        <v>2.05477</v>
      </c>
      <c r="P20" s="52">
        <v>5.5</v>
      </c>
      <c r="Q20" s="26">
        <v>10.264066666666668</v>
      </c>
      <c r="R20" s="52">
        <v>5.5</v>
      </c>
      <c r="S20" s="26">
        <v>3.9413533333333337</v>
      </c>
    </row>
    <row r="21" spans="1:19">
      <c r="A21" s="26">
        <v>4.4999999999999998E-2</v>
      </c>
      <c r="B21" s="26">
        <v>0.889432</v>
      </c>
      <c r="C21" s="26">
        <v>4.4999999999999998E-2</v>
      </c>
      <c r="D21" s="26">
        <v>0.87532799999999999</v>
      </c>
      <c r="E21" s="26">
        <v>4.4999999999999998E-2</v>
      </c>
      <c r="F21" s="26">
        <v>0.86847200000000002</v>
      </c>
      <c r="G21" s="26">
        <v>4.4999999999999998E-2</v>
      </c>
      <c r="H21" s="26">
        <v>0.86418400000000006</v>
      </c>
      <c r="I21" s="26">
        <v>4.4999999999999998E-2</v>
      </c>
      <c r="J21" s="26">
        <v>0.85997199999999996</v>
      </c>
      <c r="L21" s="26">
        <v>3.6121999999999996</v>
      </c>
      <c r="M21" s="26">
        <v>4.6819299999999995</v>
      </c>
      <c r="N21" s="26">
        <v>3.5333999999999994</v>
      </c>
      <c r="O21" s="26">
        <v>2.3361699999999996</v>
      </c>
      <c r="P21" s="63">
        <v>6</v>
      </c>
      <c r="Q21" s="27">
        <v>11.439500000000001</v>
      </c>
      <c r="R21" s="63">
        <v>6</v>
      </c>
      <c r="S21" s="27">
        <v>4.3226600000000008</v>
      </c>
    </row>
    <row r="22" spans="1:19">
      <c r="A22" s="26">
        <v>4.8000000000000001E-2</v>
      </c>
      <c r="B22" s="26">
        <v>0.97706000000000004</v>
      </c>
      <c r="C22" s="26">
        <v>4.8000000000000001E-2</v>
      </c>
      <c r="D22" s="26">
        <v>0.96151200000000003</v>
      </c>
      <c r="E22" s="26">
        <v>4.8000000000000001E-2</v>
      </c>
      <c r="F22" s="26">
        <v>0.95396399999999992</v>
      </c>
      <c r="G22" s="26">
        <v>4.8000000000000001E-2</v>
      </c>
      <c r="H22" s="26">
        <v>0.94924399999999998</v>
      </c>
      <c r="I22" s="26">
        <v>4.8000000000000001E-2</v>
      </c>
      <c r="J22" s="26">
        <v>0.944608</v>
      </c>
      <c r="L22" s="26">
        <v>3.9301999999999992</v>
      </c>
      <c r="M22" s="26">
        <v>5.6492300000000002</v>
      </c>
      <c r="N22" s="26">
        <v>3.8473999999999995</v>
      </c>
      <c r="O22" s="26">
        <v>2.6934699999999996</v>
      </c>
    </row>
    <row r="23" spans="1:19">
      <c r="A23" s="26">
        <v>5.0999999999999997E-2</v>
      </c>
      <c r="B23" s="26">
        <v>1.06488</v>
      </c>
      <c r="C23" s="26">
        <v>5.0999999999999997E-2</v>
      </c>
      <c r="D23" s="26">
        <v>1.0478720000000001</v>
      </c>
      <c r="E23" s="26">
        <v>5.0999999999999997E-2</v>
      </c>
      <c r="F23" s="26">
        <v>1.03962</v>
      </c>
      <c r="G23" s="26">
        <v>5.0999999999999997E-2</v>
      </c>
      <c r="H23" s="26">
        <v>1.0344639999999998</v>
      </c>
      <c r="I23" s="26">
        <v>5.0999999999999997E-2</v>
      </c>
      <c r="J23" s="26">
        <v>1.0293999999999999</v>
      </c>
      <c r="L23" s="26">
        <v>4.2522000000000002</v>
      </c>
      <c r="M23" s="26">
        <v>6.54603</v>
      </c>
      <c r="N23" s="26">
        <v>4.1634000000000002</v>
      </c>
      <c r="O23" s="26">
        <v>3.0692699999999999</v>
      </c>
    </row>
    <row r="24" spans="1:19">
      <c r="A24" s="26">
        <v>5.3999999999999999E-2</v>
      </c>
      <c r="B24" s="26">
        <v>1.1566639999999999</v>
      </c>
      <c r="C24" s="26">
        <v>5.3999999999999999E-2</v>
      </c>
      <c r="D24" s="26">
        <v>1.1344239999999999</v>
      </c>
      <c r="E24" s="26">
        <v>5.3999999999999999E-2</v>
      </c>
      <c r="F24" s="26">
        <v>1.1254599999999999</v>
      </c>
      <c r="G24" s="26">
        <v>5.3999999999999999E-2</v>
      </c>
      <c r="H24" s="26">
        <v>1.1198680000000001</v>
      </c>
      <c r="I24" s="26">
        <v>5.3999999999999999E-2</v>
      </c>
      <c r="J24" s="26">
        <v>1.1143719999999999</v>
      </c>
      <c r="L24" s="26">
        <v>4.5752000000000006</v>
      </c>
      <c r="M24" s="26">
        <v>7.5336299999999996</v>
      </c>
      <c r="N24" s="26">
        <v>4.4813999999999998</v>
      </c>
      <c r="O24" s="26">
        <v>3.5221699999999996</v>
      </c>
    </row>
    <row r="25" spans="1:19">
      <c r="A25" s="26">
        <v>5.7000000000000002E-2</v>
      </c>
      <c r="B25" s="26">
        <v>1.2662599999999999</v>
      </c>
      <c r="C25" s="26">
        <v>5.7000000000000002E-2</v>
      </c>
      <c r="D25" s="26">
        <v>1.241212</v>
      </c>
      <c r="E25" s="26">
        <v>5.7000000000000002E-2</v>
      </c>
      <c r="F25" s="26">
        <v>1.229112</v>
      </c>
      <c r="G25" s="26">
        <v>5.7000000000000002E-2</v>
      </c>
      <c r="H25" s="26">
        <v>1.2215719999999999</v>
      </c>
      <c r="I25" s="26">
        <v>5.7000000000000002E-2</v>
      </c>
      <c r="J25" s="26">
        <v>1.2141719999999998</v>
      </c>
      <c r="L25" s="26">
        <v>4.9001999999999999</v>
      </c>
      <c r="M25" s="26">
        <v>8.6330300000000015</v>
      </c>
      <c r="N25" s="26">
        <v>4.8014000000000001</v>
      </c>
      <c r="O25" s="26">
        <v>3.9009699999999996</v>
      </c>
    </row>
    <row r="26" spans="1:19">
      <c r="A26" s="26">
        <v>0.06</v>
      </c>
      <c r="B26" s="26">
        <v>1.375872</v>
      </c>
      <c r="C26" s="26">
        <v>0.06</v>
      </c>
      <c r="D26" s="26">
        <v>1.34876</v>
      </c>
      <c r="E26" s="26">
        <v>0.06</v>
      </c>
      <c r="F26" s="26">
        <v>1.335388</v>
      </c>
      <c r="G26" s="26">
        <v>0.06</v>
      </c>
      <c r="H26" s="26">
        <v>1.327188</v>
      </c>
      <c r="I26" s="26">
        <v>0.06</v>
      </c>
      <c r="J26" s="26">
        <v>1.31918</v>
      </c>
      <c r="L26" s="26">
        <v>5.2281999999999993</v>
      </c>
      <c r="M26" s="26">
        <v>9.5442300000000024</v>
      </c>
      <c r="N26" s="26">
        <v>5.1244000000000005</v>
      </c>
      <c r="O26" s="26">
        <v>4.3377700000000008</v>
      </c>
    </row>
    <row r="27" spans="1:19">
      <c r="A27" s="26">
        <v>6.3E-2</v>
      </c>
      <c r="B27" s="26">
        <v>1.485568</v>
      </c>
      <c r="C27" s="26">
        <v>6.3E-2</v>
      </c>
      <c r="D27" s="26">
        <v>1.4560960000000001</v>
      </c>
      <c r="E27" s="26">
        <v>6.3E-2</v>
      </c>
      <c r="F27" s="26">
        <v>1.4417720000000001</v>
      </c>
      <c r="G27" s="26">
        <v>6.3E-2</v>
      </c>
      <c r="H27" s="26">
        <v>1.432912</v>
      </c>
      <c r="I27" s="26">
        <v>6.3E-2</v>
      </c>
      <c r="J27" s="26">
        <v>1.424296</v>
      </c>
      <c r="L27" s="26">
        <v>5.6311999999999998</v>
      </c>
      <c r="M27" s="26">
        <v>10.89583</v>
      </c>
      <c r="N27" s="26">
        <v>5.5224000000000011</v>
      </c>
      <c r="O27" s="26">
        <v>4.9292700000000007</v>
      </c>
    </row>
    <row r="28" spans="1:19">
      <c r="A28" s="26">
        <v>6.6000000000000003E-2</v>
      </c>
      <c r="B28" s="26">
        <v>1.595324</v>
      </c>
      <c r="C28" s="26">
        <v>6.6000000000000003E-2</v>
      </c>
      <c r="D28" s="26">
        <v>1.5635919999999999</v>
      </c>
      <c r="E28" s="26">
        <v>6.6000000000000003E-2</v>
      </c>
      <c r="F28" s="26">
        <v>1.5482119999999999</v>
      </c>
      <c r="G28" s="26">
        <v>6.6000000000000003E-2</v>
      </c>
      <c r="H28" s="26">
        <v>1.5386880000000001</v>
      </c>
      <c r="I28" s="26">
        <v>6.6000000000000003E-2</v>
      </c>
      <c r="J28" s="26">
        <v>1.5293559999999999</v>
      </c>
      <c r="L28" s="27">
        <v>5.9632000000000005</v>
      </c>
      <c r="M28" s="27">
        <v>12.099830000000001</v>
      </c>
      <c r="N28" s="27">
        <v>5.9603999999999999</v>
      </c>
      <c r="O28" s="27">
        <v>5.6300700000000008</v>
      </c>
    </row>
    <row r="29" spans="1:19">
      <c r="A29" s="26">
        <v>6.9000000000000006E-2</v>
      </c>
      <c r="B29" s="26">
        <v>1.7051720000000001</v>
      </c>
      <c r="C29" s="26">
        <v>6.9000000000000006E-2</v>
      </c>
      <c r="D29" s="26">
        <v>1.6711799999999999</v>
      </c>
      <c r="E29" s="26">
        <v>6.9000000000000006E-2</v>
      </c>
      <c r="F29" s="26">
        <v>1.6547160000000001</v>
      </c>
      <c r="G29" s="26">
        <v>6.9000000000000006E-2</v>
      </c>
      <c r="H29" s="26">
        <v>1.644528</v>
      </c>
      <c r="I29" s="26">
        <v>6.9000000000000006E-2</v>
      </c>
      <c r="J29" s="26">
        <v>1.6345479999999999</v>
      </c>
    </row>
    <row r="30" spans="1:19">
      <c r="A30" s="26">
        <v>7.1999999999999995E-2</v>
      </c>
      <c r="B30" s="26">
        <v>1.8151039999999998</v>
      </c>
      <c r="C30" s="26">
        <v>7.1999999999999995E-2</v>
      </c>
      <c r="D30" s="26">
        <v>1.7788439999999999</v>
      </c>
      <c r="E30" s="26">
        <v>7.1999999999999995E-2</v>
      </c>
      <c r="F30" s="26">
        <v>1.7612960000000002</v>
      </c>
      <c r="G30" s="26">
        <v>7.1999999999999995E-2</v>
      </c>
      <c r="H30" s="26">
        <v>1.75044</v>
      </c>
      <c r="I30" s="26">
        <v>7.1999999999999995E-2</v>
      </c>
      <c r="J30" s="26">
        <v>1.739808</v>
      </c>
    </row>
    <row r="31" spans="1:19">
      <c r="A31" s="26">
        <v>7.4999999999999997E-2</v>
      </c>
      <c r="B31" s="26">
        <v>1.9251400000000001</v>
      </c>
      <c r="C31" s="26">
        <v>7.4999999999999997E-2</v>
      </c>
      <c r="D31" s="26">
        <v>1.886584</v>
      </c>
      <c r="E31" s="26">
        <v>7.4999999999999997E-2</v>
      </c>
      <c r="F31" s="26">
        <v>1.8679479999999999</v>
      </c>
      <c r="G31" s="26">
        <v>7.4999999999999997E-2</v>
      </c>
      <c r="H31" s="26">
        <v>1.8564240000000001</v>
      </c>
      <c r="I31" s="26">
        <v>7.4999999999999997E-2</v>
      </c>
      <c r="J31" s="26">
        <v>1.84514</v>
      </c>
    </row>
    <row r="32" spans="1:19">
      <c r="A32" s="26">
        <v>7.8E-2</v>
      </c>
      <c r="B32" s="26">
        <v>2.0352800000000002</v>
      </c>
      <c r="C32" s="26">
        <v>7.8E-2</v>
      </c>
      <c r="D32" s="26">
        <v>1.994324</v>
      </c>
      <c r="E32" s="26">
        <v>7.8E-2</v>
      </c>
      <c r="F32" s="26">
        <v>1.9746839999999999</v>
      </c>
      <c r="G32" s="26">
        <v>7.8E-2</v>
      </c>
      <c r="H32" s="26">
        <v>1.962488</v>
      </c>
      <c r="I32" s="26">
        <v>7.8E-2</v>
      </c>
      <c r="J32" s="26">
        <v>1.9505480000000002</v>
      </c>
    </row>
    <row r="33" spans="1:10">
      <c r="A33" s="26">
        <v>8.1000000000000003E-2</v>
      </c>
      <c r="B33" s="26">
        <v>2.1455240000000004</v>
      </c>
      <c r="C33" s="26">
        <v>8.1000000000000003E-2</v>
      </c>
      <c r="D33" s="26">
        <v>2.1022440000000002</v>
      </c>
      <c r="E33" s="26">
        <v>8.1000000000000003E-2</v>
      </c>
      <c r="F33" s="26">
        <v>2.0815080000000004</v>
      </c>
      <c r="G33" s="26">
        <v>8.1000000000000003E-2</v>
      </c>
      <c r="H33" s="26">
        <v>2.068632</v>
      </c>
      <c r="I33" s="26">
        <v>8.1000000000000003E-2</v>
      </c>
      <c r="J33" s="26">
        <v>2.0560399999999999</v>
      </c>
    </row>
    <row r="34" spans="1:10">
      <c r="A34" s="26">
        <v>8.4000000000000005E-2</v>
      </c>
      <c r="B34" s="26">
        <v>2.2558759999999998</v>
      </c>
      <c r="C34" s="26">
        <v>8.4000000000000005E-2</v>
      </c>
      <c r="D34" s="26">
        <v>2.2102559999999998</v>
      </c>
      <c r="E34" s="26">
        <v>8.4000000000000005E-2</v>
      </c>
      <c r="F34" s="26">
        <v>2.1884159999999997</v>
      </c>
      <c r="G34" s="26">
        <v>8.4000000000000005E-2</v>
      </c>
      <c r="H34" s="26">
        <v>2.1748639999999999</v>
      </c>
      <c r="I34" s="26">
        <v>8.4000000000000005E-2</v>
      </c>
      <c r="J34" s="26">
        <v>2.1616119999999999</v>
      </c>
    </row>
    <row r="35" spans="1:10">
      <c r="A35" s="26">
        <v>8.6999999999999994E-2</v>
      </c>
      <c r="B35" s="26">
        <v>2.3663400000000001</v>
      </c>
      <c r="C35" s="26">
        <v>8.6999999999999994E-2</v>
      </c>
      <c r="D35" s="26">
        <v>2.3183639999999999</v>
      </c>
      <c r="E35" s="26">
        <v>8.6999999999999994E-2</v>
      </c>
      <c r="F35" s="26">
        <v>2.2954160000000003</v>
      </c>
      <c r="G35" s="26">
        <v>8.6999999999999994E-2</v>
      </c>
      <c r="H35" s="26">
        <v>2.2811840000000001</v>
      </c>
      <c r="I35" s="26">
        <v>8.6999999999999994E-2</v>
      </c>
      <c r="J35" s="26">
        <v>2.2672759999999998</v>
      </c>
    </row>
    <row r="36" spans="1:10">
      <c r="A36" s="26">
        <v>0.09</v>
      </c>
      <c r="B36" s="26">
        <v>2.4769240000000003</v>
      </c>
      <c r="C36" s="26">
        <v>0.09</v>
      </c>
      <c r="D36" s="26">
        <v>2.4265760000000003</v>
      </c>
      <c r="E36" s="26">
        <v>0.09</v>
      </c>
      <c r="F36" s="26">
        <v>2.4025119999999998</v>
      </c>
      <c r="G36" s="26">
        <v>0.09</v>
      </c>
      <c r="H36" s="26">
        <v>2.3875960000000003</v>
      </c>
      <c r="I36" s="26">
        <v>0.09</v>
      </c>
      <c r="J36" s="26">
        <v>2.373024</v>
      </c>
    </row>
    <row r="37" spans="1:10">
      <c r="A37" s="26">
        <v>9.2999999999999999E-2</v>
      </c>
      <c r="B37" s="26">
        <v>2.5876359999999998</v>
      </c>
      <c r="C37" s="26">
        <v>9.2999999999999999E-2</v>
      </c>
      <c r="D37" s="26">
        <v>2.5348920000000001</v>
      </c>
      <c r="E37" s="26">
        <v>9.2999999999999999E-2</v>
      </c>
      <c r="F37" s="26">
        <v>2.5097119999999999</v>
      </c>
      <c r="G37" s="26">
        <v>9.2999999999999999E-2</v>
      </c>
      <c r="H37" s="26">
        <v>2.4941080000000002</v>
      </c>
      <c r="I37" s="26">
        <v>9.2999999999999999E-2</v>
      </c>
      <c r="J37" s="26">
        <v>2.4788679999999998</v>
      </c>
    </row>
    <row r="38" spans="1:10">
      <c r="A38" s="26">
        <v>9.6000000000000002E-2</v>
      </c>
      <c r="B38" s="26">
        <v>2.69848</v>
      </c>
      <c r="C38" s="26">
        <v>9.6000000000000002E-2</v>
      </c>
      <c r="D38" s="26">
        <v>2.6433239999999998</v>
      </c>
      <c r="E38" s="26">
        <v>9.6000000000000002E-2</v>
      </c>
      <c r="F38" s="26">
        <v>2.6170159999999996</v>
      </c>
      <c r="G38" s="26">
        <v>9.6000000000000002E-2</v>
      </c>
      <c r="H38" s="26">
        <v>2.6007199999999999</v>
      </c>
      <c r="I38" s="26">
        <v>9.6000000000000002E-2</v>
      </c>
      <c r="J38" s="26">
        <v>2.584816</v>
      </c>
    </row>
    <row r="39" spans="1:10">
      <c r="A39" s="26">
        <v>9.9000000000000005E-2</v>
      </c>
      <c r="B39" s="26">
        <v>2.8094600000000001</v>
      </c>
      <c r="C39" s="26">
        <v>9.9000000000000005E-2</v>
      </c>
      <c r="D39" s="26">
        <v>2.7518759999999998</v>
      </c>
      <c r="E39" s="26">
        <v>9.9000000000000005E-2</v>
      </c>
      <c r="F39" s="26">
        <v>2.7244320000000002</v>
      </c>
      <c r="G39" s="26">
        <v>9.9000000000000005E-2</v>
      </c>
      <c r="H39" s="26">
        <v>2.7074439999999997</v>
      </c>
      <c r="I39" s="26">
        <v>9.9000000000000005E-2</v>
      </c>
      <c r="J39" s="26">
        <v>2.6908720000000002</v>
      </c>
    </row>
    <row r="40" spans="1:10">
      <c r="A40" s="26">
        <v>0.10199999999999999</v>
      </c>
      <c r="B40" s="26">
        <v>2.9214959999999999</v>
      </c>
      <c r="C40" s="26">
        <v>0.10199999999999999</v>
      </c>
      <c r="D40" s="26">
        <v>2.8605480000000001</v>
      </c>
      <c r="E40" s="26">
        <v>0.10199999999999999</v>
      </c>
      <c r="F40" s="26">
        <v>2.8319640000000001</v>
      </c>
      <c r="G40" s="26">
        <v>0.10199999999999999</v>
      </c>
      <c r="H40" s="26">
        <v>2.8142800000000001</v>
      </c>
      <c r="I40" s="26">
        <v>0.10199999999999999</v>
      </c>
      <c r="J40" s="26">
        <v>2.7970320000000002</v>
      </c>
    </row>
    <row r="41" spans="1:10">
      <c r="A41" s="26">
        <v>0.105</v>
      </c>
      <c r="B41" s="26">
        <v>3.06148</v>
      </c>
      <c r="C41" s="26">
        <v>0.105</v>
      </c>
      <c r="D41" s="26">
        <v>2.9838800000000001</v>
      </c>
      <c r="E41" s="26">
        <v>0.105</v>
      </c>
      <c r="F41" s="26">
        <v>2.9468519999999998</v>
      </c>
      <c r="G41" s="26">
        <v>0.105</v>
      </c>
      <c r="H41" s="26">
        <v>2.9239440000000001</v>
      </c>
      <c r="I41" s="26">
        <v>0.105</v>
      </c>
      <c r="J41" s="26">
        <v>2.9033040000000003</v>
      </c>
    </row>
    <row r="42" spans="1:10">
      <c r="A42" s="26">
        <v>0.108</v>
      </c>
      <c r="B42" s="26">
        <v>3.2014959999999997</v>
      </c>
      <c r="C42" s="26">
        <v>0.108</v>
      </c>
      <c r="D42" s="26">
        <v>3.1202000000000001</v>
      </c>
      <c r="E42" s="26">
        <v>0.108</v>
      </c>
      <c r="F42" s="26">
        <v>3.0814599999999999</v>
      </c>
      <c r="G42" s="26">
        <v>0.108</v>
      </c>
      <c r="H42" s="26">
        <v>3.0574920000000003</v>
      </c>
      <c r="I42" s="26">
        <v>0.108</v>
      </c>
      <c r="J42" s="26">
        <v>3.034116</v>
      </c>
    </row>
    <row r="43" spans="1:10">
      <c r="A43" s="26">
        <v>0.111</v>
      </c>
      <c r="B43" s="26">
        <v>3.3415319999999999</v>
      </c>
      <c r="C43" s="26">
        <v>0.111</v>
      </c>
      <c r="D43" s="26">
        <v>3.2565680000000001</v>
      </c>
      <c r="E43" s="26">
        <v>0.111</v>
      </c>
      <c r="F43" s="26">
        <v>3.2160839999999999</v>
      </c>
      <c r="G43" s="26">
        <v>0.111</v>
      </c>
      <c r="H43" s="26">
        <v>3.1910559999999997</v>
      </c>
      <c r="I43" s="26">
        <v>0.111</v>
      </c>
      <c r="J43" s="26">
        <v>3.1666440000000002</v>
      </c>
    </row>
    <row r="44" spans="1:10">
      <c r="A44" s="26">
        <v>0.114</v>
      </c>
      <c r="B44" s="26">
        <v>3.4816039999999999</v>
      </c>
      <c r="C44" s="26">
        <v>0.114</v>
      </c>
      <c r="D44" s="26">
        <v>3.3929279999999999</v>
      </c>
      <c r="E44" s="26">
        <v>0.114</v>
      </c>
      <c r="F44" s="26">
        <v>3.350708</v>
      </c>
      <c r="G44" s="26">
        <v>0.114</v>
      </c>
      <c r="H44" s="26">
        <v>3.3246199999999999</v>
      </c>
      <c r="I44" s="26">
        <v>0.114</v>
      </c>
      <c r="J44" s="26">
        <v>3.299188</v>
      </c>
    </row>
    <row r="45" spans="1:10">
      <c r="A45" s="26">
        <v>0.11700000000000001</v>
      </c>
      <c r="B45" s="26">
        <v>3.6217039999999998</v>
      </c>
      <c r="C45" s="26">
        <v>0.11700000000000001</v>
      </c>
      <c r="D45" s="26">
        <v>3.5293000000000001</v>
      </c>
      <c r="E45" s="26">
        <v>0.11700000000000001</v>
      </c>
      <c r="F45" s="26">
        <v>3.485344</v>
      </c>
      <c r="G45" s="26">
        <v>0.11700000000000001</v>
      </c>
      <c r="H45" s="26">
        <v>3.458196</v>
      </c>
      <c r="I45" s="26">
        <v>0.11700000000000001</v>
      </c>
      <c r="J45" s="26">
        <v>3.4317520000000004</v>
      </c>
    </row>
    <row r="46" spans="1:10">
      <c r="A46" s="26">
        <v>0.12</v>
      </c>
      <c r="B46" s="26">
        <v>3.761844</v>
      </c>
      <c r="C46" s="26">
        <v>0.12</v>
      </c>
      <c r="D46" s="26">
        <v>3.6656960000000001</v>
      </c>
      <c r="E46" s="26">
        <v>0.12</v>
      </c>
      <c r="F46" s="26">
        <v>3.619996</v>
      </c>
      <c r="G46" s="26">
        <v>0.12</v>
      </c>
      <c r="H46" s="26">
        <v>3.5917840000000001</v>
      </c>
      <c r="I46" s="26">
        <v>0.12</v>
      </c>
      <c r="J46" s="26">
        <v>3.5643160000000003</v>
      </c>
    </row>
    <row r="47" spans="1:10">
      <c r="A47" s="26">
        <v>0.123</v>
      </c>
      <c r="B47" s="26">
        <v>3.9020280000000001</v>
      </c>
      <c r="C47" s="26">
        <v>0.123</v>
      </c>
      <c r="D47" s="26">
        <v>3.8021159999999998</v>
      </c>
      <c r="E47" s="26">
        <v>0.123</v>
      </c>
      <c r="F47" s="26">
        <v>3.7546680000000001</v>
      </c>
      <c r="G47" s="26">
        <v>0.123</v>
      </c>
      <c r="H47" s="26">
        <v>3.7253920000000003</v>
      </c>
      <c r="I47" s="26">
        <v>0.123</v>
      </c>
      <c r="J47" s="26">
        <v>3.6968959999999997</v>
      </c>
    </row>
    <row r="48" spans="1:10">
      <c r="A48" s="26">
        <v>0.126</v>
      </c>
      <c r="B48" s="26">
        <v>4.0422399999999996</v>
      </c>
      <c r="C48" s="26">
        <v>0.126</v>
      </c>
      <c r="D48" s="26">
        <v>3.9385640000000004</v>
      </c>
      <c r="E48" s="26">
        <v>0.126</v>
      </c>
      <c r="F48" s="26">
        <v>3.889364</v>
      </c>
      <c r="G48" s="26">
        <v>0.126</v>
      </c>
      <c r="H48" s="26">
        <v>3.8590200000000001</v>
      </c>
      <c r="I48" s="26">
        <v>0.126</v>
      </c>
      <c r="J48" s="26">
        <v>3.8294959999999998</v>
      </c>
    </row>
    <row r="49" spans="1:10">
      <c r="A49" s="26">
        <v>0.129</v>
      </c>
      <c r="B49" s="26">
        <v>4.1825600000000005</v>
      </c>
      <c r="C49" s="26">
        <v>0.129</v>
      </c>
      <c r="D49" s="26">
        <v>4.0750400000000004</v>
      </c>
      <c r="E49" s="26">
        <v>0.129</v>
      </c>
      <c r="F49" s="26">
        <v>4.0240800000000005</v>
      </c>
      <c r="G49" s="26">
        <v>0.129</v>
      </c>
      <c r="H49" s="26">
        <v>3.9926720000000002</v>
      </c>
      <c r="I49" s="26">
        <v>0.129</v>
      </c>
      <c r="J49" s="26">
        <v>3.9621200000000005</v>
      </c>
    </row>
    <row r="50" spans="1:10">
      <c r="A50" s="26">
        <v>0.13200000000000001</v>
      </c>
      <c r="B50" s="26">
        <v>4.3229199999999999</v>
      </c>
      <c r="C50" s="26">
        <v>0.13200000000000001</v>
      </c>
      <c r="D50" s="26">
        <v>4.2115599999999995</v>
      </c>
      <c r="E50" s="26">
        <v>0.13200000000000001</v>
      </c>
      <c r="F50" s="26">
        <v>4.1588399999999996</v>
      </c>
      <c r="G50" s="26">
        <v>0.13200000000000001</v>
      </c>
      <c r="H50" s="26">
        <v>4.12636</v>
      </c>
      <c r="I50" s="26">
        <v>0.13200000000000001</v>
      </c>
      <c r="J50" s="26">
        <v>4.09476</v>
      </c>
    </row>
    <row r="51" spans="1:10">
      <c r="A51" s="26">
        <v>0.13500000000000001</v>
      </c>
      <c r="B51" s="26">
        <v>4.4741599999999995</v>
      </c>
      <c r="C51" s="26">
        <v>0.13500000000000001</v>
      </c>
      <c r="D51" s="26">
        <v>4.34816</v>
      </c>
      <c r="E51" s="26">
        <v>0.13500000000000001</v>
      </c>
      <c r="F51" s="26">
        <v>4.2936399999999999</v>
      </c>
      <c r="G51" s="26">
        <v>0.13500000000000001</v>
      </c>
      <c r="H51" s="26">
        <v>4.2600800000000003</v>
      </c>
      <c r="I51" s="26">
        <v>0.13500000000000001</v>
      </c>
      <c r="J51" s="26">
        <v>4.2274799999999999</v>
      </c>
    </row>
    <row r="52" spans="1:10">
      <c r="A52" s="26">
        <v>0.13800000000000001</v>
      </c>
      <c r="B52" s="26">
        <v>4.6439599999999999</v>
      </c>
      <c r="C52" s="26">
        <v>0.13800000000000001</v>
      </c>
      <c r="D52" s="26">
        <v>4.5019600000000004</v>
      </c>
      <c r="E52" s="26">
        <v>0.13800000000000001</v>
      </c>
      <c r="F52" s="26">
        <v>4.4346800000000002</v>
      </c>
      <c r="G52" s="26">
        <v>0.13800000000000001</v>
      </c>
      <c r="H52" s="26">
        <v>4.3938800000000002</v>
      </c>
      <c r="I52" s="26">
        <v>0.13800000000000001</v>
      </c>
      <c r="J52" s="26">
        <v>4.3601999999999999</v>
      </c>
    </row>
    <row r="53" spans="1:10">
      <c r="A53" s="26">
        <v>0.14099999999999999</v>
      </c>
      <c r="B53" s="26">
        <v>4.8137999999999996</v>
      </c>
      <c r="C53" s="26">
        <v>0.14099999999999999</v>
      </c>
      <c r="D53" s="26">
        <v>4.6663599999999992</v>
      </c>
      <c r="E53" s="26">
        <v>0.14099999999999999</v>
      </c>
      <c r="F53" s="26">
        <v>4.5966399999999998</v>
      </c>
      <c r="G53" s="26">
        <v>0.14099999999999999</v>
      </c>
      <c r="H53" s="26">
        <v>4.5537200000000002</v>
      </c>
      <c r="I53" s="26">
        <v>0.14099999999999999</v>
      </c>
      <c r="J53" s="26">
        <v>4.5119600000000002</v>
      </c>
    </row>
    <row r="54" spans="1:10">
      <c r="A54" s="26">
        <v>0.14399999999999999</v>
      </c>
      <c r="B54" s="26">
        <v>4.9835200000000004</v>
      </c>
      <c r="C54" s="26">
        <v>0.14399999999999999</v>
      </c>
      <c r="D54" s="26">
        <v>4.8307599999999997</v>
      </c>
      <c r="E54" s="26">
        <v>0.14399999999999999</v>
      </c>
      <c r="F54" s="26">
        <v>4.7585199999999999</v>
      </c>
      <c r="G54" s="26">
        <v>0.14399999999999999</v>
      </c>
      <c r="H54" s="26">
        <v>4.7140399999999998</v>
      </c>
      <c r="I54" s="26">
        <v>0.14399999999999999</v>
      </c>
      <c r="J54" s="26">
        <v>4.6708400000000001</v>
      </c>
    </row>
    <row r="55" spans="1:10">
      <c r="A55" s="26">
        <v>0.14699999999999999</v>
      </c>
      <c r="B55" s="26">
        <v>5.1532400000000003</v>
      </c>
      <c r="C55" s="26">
        <v>0.14699999999999999</v>
      </c>
      <c r="D55" s="26">
        <v>4.9950799999999997</v>
      </c>
      <c r="E55" s="26">
        <v>0.14699999999999999</v>
      </c>
      <c r="F55" s="26">
        <v>4.9203600000000005</v>
      </c>
      <c r="G55" s="26">
        <v>0.14699999999999999</v>
      </c>
      <c r="H55" s="26">
        <v>4.8743600000000002</v>
      </c>
      <c r="I55" s="26">
        <v>0.14699999999999999</v>
      </c>
      <c r="J55" s="26">
        <v>4.82972</v>
      </c>
    </row>
    <row r="56" spans="1:10">
      <c r="A56" s="27">
        <v>0.15</v>
      </c>
      <c r="B56" s="27">
        <v>5.3229199999999999</v>
      </c>
      <c r="C56" s="27">
        <v>0.15</v>
      </c>
      <c r="D56" s="27">
        <v>5.1593600000000004</v>
      </c>
      <c r="E56" s="27">
        <v>0.15</v>
      </c>
      <c r="F56" s="27">
        <v>5.0821199999999997</v>
      </c>
      <c r="G56" s="27">
        <v>0.15</v>
      </c>
      <c r="H56" s="27">
        <v>5.0346399999999996</v>
      </c>
      <c r="I56" s="27">
        <v>0.15</v>
      </c>
      <c r="J56" s="27">
        <v>4.9885999999999999</v>
      </c>
    </row>
  </sheetData>
  <mergeCells count="9">
    <mergeCell ref="L7:M7"/>
    <mergeCell ref="P7:Q7"/>
    <mergeCell ref="N7:O7"/>
    <mergeCell ref="R7:S7"/>
    <mergeCell ref="A4:B4"/>
    <mergeCell ref="C4:D4"/>
    <mergeCell ref="E4:F4"/>
    <mergeCell ref="G4:H4"/>
    <mergeCell ref="I4:J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F7524-FBE4-4BF8-A731-FB099255CC8B}">
  <dimension ref="A1:H112"/>
  <sheetViews>
    <sheetView topLeftCell="A4" workbookViewId="0">
      <selection activeCell="A9" sqref="A9:H112"/>
    </sheetView>
  </sheetViews>
  <sheetFormatPr baseColWidth="10" defaultColWidth="8.83203125" defaultRowHeight="15"/>
  <cols>
    <col min="1" max="8" width="15.1640625" customWidth="1"/>
  </cols>
  <sheetData>
    <row r="1" spans="1:8" s="36" customFormat="1" ht="16">
      <c r="A1" s="35" t="s">
        <v>84</v>
      </c>
    </row>
    <row r="3" spans="1:8">
      <c r="A3" s="8" t="s">
        <v>4</v>
      </c>
      <c r="B3" t="s">
        <v>28</v>
      </c>
    </row>
    <row r="5" spans="1:8">
      <c r="A5" s="8" t="s">
        <v>0</v>
      </c>
      <c r="B5" t="s">
        <v>28</v>
      </c>
    </row>
    <row r="7" spans="1:8">
      <c r="A7" s="8" t="s">
        <v>5</v>
      </c>
      <c r="B7" t="s">
        <v>28</v>
      </c>
    </row>
    <row r="9" spans="1:8">
      <c r="A9" s="90" t="s">
        <v>1</v>
      </c>
      <c r="B9" s="91"/>
      <c r="C9" s="91"/>
      <c r="D9" s="91"/>
      <c r="E9" s="91"/>
      <c r="F9" s="91"/>
      <c r="G9" s="91"/>
      <c r="H9" s="91"/>
    </row>
    <row r="10" spans="1:8">
      <c r="A10" s="92" t="s">
        <v>62</v>
      </c>
      <c r="B10" s="92"/>
      <c r="C10" s="92" t="s">
        <v>63</v>
      </c>
      <c r="D10" s="92"/>
      <c r="E10" s="92" t="s">
        <v>64</v>
      </c>
      <c r="F10" s="92"/>
      <c r="G10" s="92" t="s">
        <v>65</v>
      </c>
      <c r="H10" s="92"/>
    </row>
    <row r="11" spans="1:8" ht="17">
      <c r="A11" s="93" t="s">
        <v>38</v>
      </c>
      <c r="B11" s="93" t="s">
        <v>48</v>
      </c>
      <c r="C11" s="93" t="s">
        <v>38</v>
      </c>
      <c r="D11" s="93" t="s">
        <v>48</v>
      </c>
      <c r="E11" s="93" t="s">
        <v>38</v>
      </c>
      <c r="F11" s="93" t="s">
        <v>48</v>
      </c>
      <c r="G11" s="93" t="s">
        <v>38</v>
      </c>
      <c r="H11" s="93" t="s">
        <v>48</v>
      </c>
    </row>
    <row r="12" spans="1:8">
      <c r="A12" s="94">
        <v>0</v>
      </c>
      <c r="B12" s="95">
        <v>48.198333333333302</v>
      </c>
      <c r="C12" s="94">
        <v>0</v>
      </c>
      <c r="D12" s="96">
        <v>47.974333333333334</v>
      </c>
      <c r="E12" s="94">
        <v>0</v>
      </c>
      <c r="F12" s="96">
        <v>32.912233333333333</v>
      </c>
      <c r="G12" s="94">
        <v>0</v>
      </c>
      <c r="H12" s="96">
        <v>16.916866666666664</v>
      </c>
    </row>
    <row r="13" spans="1:8">
      <c r="A13" s="97">
        <v>3.0000000000000001E-3</v>
      </c>
      <c r="B13" s="98">
        <v>48.198333333333331</v>
      </c>
      <c r="C13" s="97">
        <v>3.0000000000000001E-3</v>
      </c>
      <c r="D13" s="99">
        <v>47.974333333333334</v>
      </c>
      <c r="E13" s="97">
        <v>3.0000000000000001E-3</v>
      </c>
      <c r="F13" s="99">
        <v>32.912233333333333</v>
      </c>
      <c r="G13" s="97">
        <v>3.0000000000000001E-3</v>
      </c>
      <c r="H13" s="99">
        <v>16.916866666666664</v>
      </c>
    </row>
    <row r="14" spans="1:8">
      <c r="A14" s="97">
        <v>6.0000000000000001E-3</v>
      </c>
      <c r="B14" s="98">
        <v>48.199666666666666</v>
      </c>
      <c r="C14" s="97">
        <v>6.0000000000000001E-3</v>
      </c>
      <c r="D14" s="99">
        <v>47.967666666666652</v>
      </c>
      <c r="E14" s="97">
        <v>6.0000000000000001E-3</v>
      </c>
      <c r="F14" s="99">
        <v>32.654433333333337</v>
      </c>
      <c r="G14" s="97">
        <v>6.0000000000000001E-3</v>
      </c>
      <c r="H14" s="99">
        <v>16.776800000000001</v>
      </c>
    </row>
    <row r="15" spans="1:8">
      <c r="A15" s="97">
        <v>8.9999999999999993E-3</v>
      </c>
      <c r="B15" s="98">
        <v>48.201333333333345</v>
      </c>
      <c r="C15" s="97">
        <v>8.9999999999999993E-3</v>
      </c>
      <c r="D15" s="99">
        <v>47.960000000000022</v>
      </c>
      <c r="E15" s="97">
        <v>8.9999999999999993E-3</v>
      </c>
      <c r="F15" s="99">
        <v>32.38966666666667</v>
      </c>
      <c r="G15" s="97">
        <v>8.9999999999999993E-3</v>
      </c>
      <c r="H15" s="99">
        <v>16.638333333333339</v>
      </c>
    </row>
    <row r="16" spans="1:8">
      <c r="A16" s="97">
        <v>1.2E-2</v>
      </c>
      <c r="B16" s="98">
        <v>48.202333333333335</v>
      </c>
      <c r="C16" s="97">
        <v>1.2E-2</v>
      </c>
      <c r="D16" s="99">
        <v>47.9523333333333</v>
      </c>
      <c r="E16" s="97">
        <v>1.2E-2</v>
      </c>
      <c r="F16" s="99">
        <v>32.123999999999995</v>
      </c>
      <c r="G16" s="97">
        <v>1.2E-2</v>
      </c>
      <c r="H16" s="99">
        <v>16.50033333333333</v>
      </c>
    </row>
    <row r="17" spans="1:8">
      <c r="A17" s="97">
        <v>1.4999999999999999E-2</v>
      </c>
      <c r="B17" s="98">
        <v>48.203666666666678</v>
      </c>
      <c r="C17" s="97">
        <v>1.4999999999999999E-2</v>
      </c>
      <c r="D17" s="99">
        <v>47.943666666666701</v>
      </c>
      <c r="E17" s="97">
        <v>1.4999999999999999E-2</v>
      </c>
      <c r="F17" s="99">
        <v>31.856000000000016</v>
      </c>
      <c r="G17" s="97">
        <v>1.4999999999999999E-2</v>
      </c>
      <c r="H17" s="99">
        <v>16.364000000000001</v>
      </c>
    </row>
    <row r="18" spans="1:8">
      <c r="A18" s="97">
        <v>1.7999999999999999E-2</v>
      </c>
      <c r="B18" s="98">
        <v>48.205333333333336</v>
      </c>
      <c r="C18" s="97">
        <v>1.7999999999999999E-2</v>
      </c>
      <c r="D18" s="99">
        <v>47.935333333333318</v>
      </c>
      <c r="E18" s="97">
        <v>1.7999999999999999E-2</v>
      </c>
      <c r="F18" s="99">
        <v>31.585666666666679</v>
      </c>
      <c r="G18" s="97">
        <v>1.7999999999999999E-2</v>
      </c>
      <c r="H18" s="99">
        <v>16.228333333333349</v>
      </c>
    </row>
    <row r="19" spans="1:8">
      <c r="A19" s="97">
        <v>2.1000000000000001E-2</v>
      </c>
      <c r="B19" s="98">
        <v>48.205999999999925</v>
      </c>
      <c r="C19" s="97">
        <v>2.1000000000000001E-2</v>
      </c>
      <c r="D19" s="99">
        <v>47.926666666666641</v>
      </c>
      <c r="E19" s="97">
        <v>2.1000000000000001E-2</v>
      </c>
      <c r="F19" s="99">
        <v>31.31366666666662</v>
      </c>
      <c r="G19" s="97">
        <v>2.1000000000000001E-2</v>
      </c>
      <c r="H19" s="99">
        <v>16.094333333333314</v>
      </c>
    </row>
    <row r="20" spans="1:8">
      <c r="A20" s="97">
        <v>2.4E-2</v>
      </c>
      <c r="B20" s="98">
        <v>48.206666666666692</v>
      </c>
      <c r="C20" s="97">
        <v>2.4E-2</v>
      </c>
      <c r="D20" s="99">
        <v>47.913333333333362</v>
      </c>
      <c r="E20" s="97">
        <v>2.4E-2</v>
      </c>
      <c r="F20" s="99">
        <v>31.03966666666668</v>
      </c>
      <c r="G20" s="97">
        <v>2.4E-2</v>
      </c>
      <c r="H20" s="99">
        <v>15.960666666666675</v>
      </c>
    </row>
    <row r="21" spans="1:8">
      <c r="A21" s="97">
        <v>2.7E-2</v>
      </c>
      <c r="B21" s="98">
        <v>48.21</v>
      </c>
      <c r="C21" s="97">
        <v>2.7E-2</v>
      </c>
      <c r="D21" s="99">
        <v>47.906666666666666</v>
      </c>
      <c r="E21" s="97">
        <v>2.7E-2</v>
      </c>
      <c r="F21" s="99">
        <v>30.763666666666673</v>
      </c>
      <c r="G21" s="97">
        <v>2.7E-2</v>
      </c>
      <c r="H21" s="99">
        <v>15.828666666666676</v>
      </c>
    </row>
    <row r="22" spans="1:8">
      <c r="A22" s="97">
        <v>0.03</v>
      </c>
      <c r="B22" s="98">
        <v>48.21</v>
      </c>
      <c r="C22" s="97">
        <v>0.03</v>
      </c>
      <c r="D22" s="99">
        <v>47.893333333333338</v>
      </c>
      <c r="E22" s="97">
        <v>0.03</v>
      </c>
      <c r="F22" s="99">
        <v>30.486000000000008</v>
      </c>
      <c r="G22" s="97">
        <v>0.03</v>
      </c>
      <c r="H22" s="99">
        <v>15.697666666666672</v>
      </c>
    </row>
    <row r="23" spans="1:8">
      <c r="A23" s="97">
        <v>3.3000000000000002E-2</v>
      </c>
      <c r="B23" s="98">
        <v>48.213333333333338</v>
      </c>
      <c r="C23" s="97">
        <v>3.3000000000000002E-2</v>
      </c>
      <c r="D23" s="99">
        <v>47.883333333333269</v>
      </c>
      <c r="E23" s="97">
        <v>3.3000000000000002E-2</v>
      </c>
      <c r="F23" s="99">
        <v>30.204999999999991</v>
      </c>
      <c r="G23" s="97">
        <v>3.3000000000000002E-2</v>
      </c>
      <c r="H23" s="99">
        <v>15.56766666666663</v>
      </c>
    </row>
    <row r="24" spans="1:8">
      <c r="A24" s="97">
        <v>3.5999999999999997E-2</v>
      </c>
      <c r="B24" s="98">
        <v>48.213333333333374</v>
      </c>
      <c r="C24" s="97">
        <v>3.5999999999999997E-2</v>
      </c>
      <c r="D24" s="99">
        <v>47.870000000000125</v>
      </c>
      <c r="E24" s="97">
        <v>3.5999999999999997E-2</v>
      </c>
      <c r="F24" s="99">
        <v>29.926666666666716</v>
      </c>
      <c r="G24" s="97">
        <v>3.5999999999999997E-2</v>
      </c>
      <c r="H24" s="99">
        <v>15.439000000000034</v>
      </c>
    </row>
    <row r="25" spans="1:8">
      <c r="A25" s="97">
        <v>3.9E-2</v>
      </c>
      <c r="B25" s="98">
        <v>48.213333333333338</v>
      </c>
      <c r="C25" s="97">
        <v>3.9E-2</v>
      </c>
      <c r="D25" s="99">
        <v>47.856666666666619</v>
      </c>
      <c r="E25" s="97">
        <v>3.9E-2</v>
      </c>
      <c r="F25" s="99">
        <v>29.643333333333263</v>
      </c>
      <c r="G25" s="97">
        <v>3.9E-2</v>
      </c>
      <c r="H25" s="99">
        <v>15.31099999999997</v>
      </c>
    </row>
    <row r="26" spans="1:8">
      <c r="A26" s="97">
        <v>4.2000000000000003E-2</v>
      </c>
      <c r="B26" s="98">
        <v>48.216666666666576</v>
      </c>
      <c r="C26" s="97">
        <v>4.2000000000000003E-2</v>
      </c>
      <c r="D26" s="99">
        <v>47.843333333333291</v>
      </c>
      <c r="E26" s="97">
        <v>4.2000000000000003E-2</v>
      </c>
      <c r="F26" s="99">
        <v>29.326666666666672</v>
      </c>
      <c r="G26" s="97">
        <v>4.2000000000000003E-2</v>
      </c>
      <c r="H26" s="99">
        <v>15.184666666666672</v>
      </c>
    </row>
    <row r="27" spans="1:8">
      <c r="A27" s="97">
        <v>4.4999999999999998E-2</v>
      </c>
      <c r="B27" s="98">
        <v>48.216666666666761</v>
      </c>
      <c r="C27" s="97">
        <v>4.4999999999999998E-2</v>
      </c>
      <c r="D27" s="99">
        <v>47.82666666666676</v>
      </c>
      <c r="E27" s="97">
        <v>4.4999999999999998E-2</v>
      </c>
      <c r="F27" s="99">
        <v>29.070000000000078</v>
      </c>
      <c r="G27" s="97">
        <v>4.4999999999999998E-2</v>
      </c>
      <c r="H27" s="99">
        <v>15.058666666666674</v>
      </c>
    </row>
    <row r="28" spans="1:8">
      <c r="A28" s="97">
        <v>4.8000000000000001E-2</v>
      </c>
      <c r="B28" s="98">
        <v>48.219999999999963</v>
      </c>
      <c r="C28" s="97">
        <v>4.8000000000000001E-2</v>
      </c>
      <c r="D28" s="99">
        <v>47.809999999999945</v>
      </c>
      <c r="E28" s="97">
        <v>4.8000000000000001E-2</v>
      </c>
      <c r="F28" s="99">
        <v>28.789999999999939</v>
      </c>
      <c r="G28" s="97">
        <v>4.8000000000000001E-2</v>
      </c>
      <c r="H28" s="99">
        <v>14.934666666666676</v>
      </c>
    </row>
    <row r="29" spans="1:8">
      <c r="A29" s="97">
        <v>5.0999999999999997E-2</v>
      </c>
      <c r="B29" s="98">
        <v>48.220000000000077</v>
      </c>
      <c r="C29" s="97">
        <v>5.0999999999999997E-2</v>
      </c>
      <c r="D29" s="99">
        <v>47.793333333333344</v>
      </c>
      <c r="E29" s="97">
        <v>5.0999999999999997E-2</v>
      </c>
      <c r="F29" s="99">
        <v>28.503333333333376</v>
      </c>
      <c r="G29" s="97">
        <v>5.0999999999999997E-2</v>
      </c>
      <c r="H29" s="99">
        <v>14.81133333333335</v>
      </c>
    </row>
    <row r="30" spans="1:8">
      <c r="A30" s="97">
        <v>5.3999999999999999E-2</v>
      </c>
      <c r="B30" s="98">
        <v>48.219999999999963</v>
      </c>
      <c r="C30" s="97">
        <v>5.3999999999999999E-2</v>
      </c>
      <c r="D30" s="99">
        <v>47.776666666666664</v>
      </c>
      <c r="E30" s="97">
        <v>5.3999999999999999E-2</v>
      </c>
      <c r="F30" s="99">
        <v>28.213333333333299</v>
      </c>
      <c r="G30" s="97">
        <v>5.3999999999999999E-2</v>
      </c>
      <c r="H30" s="99">
        <v>14.688999999999973</v>
      </c>
    </row>
    <row r="31" spans="1:8">
      <c r="A31" s="97">
        <v>5.7000000000000002E-2</v>
      </c>
      <c r="B31" s="98">
        <v>48.223333333333279</v>
      </c>
      <c r="C31" s="97">
        <v>5.7000000000000002E-2</v>
      </c>
      <c r="D31" s="99">
        <v>47.756666666666632</v>
      </c>
      <c r="E31" s="97">
        <v>5.7000000000000002E-2</v>
      </c>
      <c r="F31" s="99">
        <v>27.926666666666673</v>
      </c>
      <c r="G31" s="97">
        <v>5.7000000000000002E-2</v>
      </c>
      <c r="H31" s="99">
        <v>14.537000000000001</v>
      </c>
    </row>
    <row r="32" spans="1:8">
      <c r="A32" s="97">
        <v>0.06</v>
      </c>
      <c r="B32" s="98">
        <v>48.223333333333386</v>
      </c>
      <c r="C32" s="97">
        <v>0.06</v>
      </c>
      <c r="D32" s="99">
        <v>47.733333333333405</v>
      </c>
      <c r="E32" s="97">
        <v>0.06</v>
      </c>
      <c r="F32" s="99">
        <v>27.636666666666653</v>
      </c>
      <c r="G32" s="97">
        <v>0.06</v>
      </c>
      <c r="H32" s="99">
        <v>14.447666666666668</v>
      </c>
    </row>
    <row r="33" spans="1:8">
      <c r="A33" s="97">
        <v>6.3E-2</v>
      </c>
      <c r="B33" s="98">
        <v>48.226666666666588</v>
      </c>
      <c r="C33" s="97">
        <v>6.3E-2</v>
      </c>
      <c r="D33" s="99">
        <v>47.713333333333267</v>
      </c>
      <c r="E33" s="97">
        <v>6.3E-2</v>
      </c>
      <c r="F33" s="99">
        <v>27.353333333333346</v>
      </c>
      <c r="G33" s="97">
        <v>6.3E-2</v>
      </c>
      <c r="H33" s="99">
        <v>14.328666666666676</v>
      </c>
    </row>
    <row r="34" spans="1:8">
      <c r="A34" s="97">
        <v>6.6000000000000003E-2</v>
      </c>
      <c r="B34" s="98">
        <v>48.226666666666731</v>
      </c>
      <c r="C34" s="97">
        <v>6.6000000000000003E-2</v>
      </c>
      <c r="D34" s="99">
        <v>47.689999999999927</v>
      </c>
      <c r="E34" s="97">
        <v>6.6000000000000003E-2</v>
      </c>
      <c r="F34" s="99">
        <v>27.059999999999953</v>
      </c>
      <c r="G34" s="97">
        <v>6.6000000000000003E-2</v>
      </c>
      <c r="H34" s="99">
        <v>14.211333333333302</v>
      </c>
    </row>
    <row r="35" spans="1:8">
      <c r="A35" s="97">
        <v>6.9000000000000006E-2</v>
      </c>
      <c r="B35" s="98">
        <v>48.226666666666588</v>
      </c>
      <c r="C35" s="97">
        <v>6.9000000000000006E-2</v>
      </c>
      <c r="D35" s="99">
        <v>47.663333333333277</v>
      </c>
      <c r="E35" s="97">
        <v>6.9000000000000006E-2</v>
      </c>
      <c r="F35" s="99">
        <v>26.77000000000001</v>
      </c>
      <c r="G35" s="97">
        <v>6.9000000000000006E-2</v>
      </c>
      <c r="H35" s="99">
        <v>14.093333333333325</v>
      </c>
    </row>
    <row r="36" spans="1:8">
      <c r="A36" s="97">
        <v>7.1999999999999995E-2</v>
      </c>
      <c r="B36" s="98">
        <v>48.230000000000125</v>
      </c>
      <c r="C36" s="97">
        <v>7.1999999999999995E-2</v>
      </c>
      <c r="D36" s="99">
        <v>47.636666666666841</v>
      </c>
      <c r="E36" s="97">
        <v>7.1999999999999995E-2</v>
      </c>
      <c r="F36" s="99">
        <v>26.480000000000121</v>
      </c>
      <c r="G36" s="97">
        <v>7.1999999999999995E-2</v>
      </c>
      <c r="H36" s="99">
        <v>13.980000000000077</v>
      </c>
    </row>
    <row r="37" spans="1:8">
      <c r="A37" s="97">
        <v>7.4999999999999997E-2</v>
      </c>
      <c r="B37" s="98">
        <v>48.233333333333356</v>
      </c>
      <c r="C37" s="97">
        <v>7.4999999999999997E-2</v>
      </c>
      <c r="D37" s="99">
        <v>47.606666666666655</v>
      </c>
      <c r="E37" s="97">
        <v>7.4999999999999997E-2</v>
      </c>
      <c r="F37" s="99">
        <v>26.189999999999987</v>
      </c>
      <c r="G37" s="97">
        <v>7.4999999999999997E-2</v>
      </c>
      <c r="H37" s="99">
        <v>13.863333333333316</v>
      </c>
    </row>
    <row r="38" spans="1:8">
      <c r="A38" s="97">
        <v>7.8E-2</v>
      </c>
      <c r="B38" s="98">
        <v>48.229999999999905</v>
      </c>
      <c r="C38" s="97">
        <v>7.8E-2</v>
      </c>
      <c r="D38" s="99">
        <v>47.576666666666689</v>
      </c>
      <c r="E38" s="97">
        <v>7.8E-2</v>
      </c>
      <c r="F38" s="99">
        <v>25.90333333333329</v>
      </c>
      <c r="G38" s="97">
        <v>7.8E-2</v>
      </c>
      <c r="H38" s="99">
        <v>13.750000000000005</v>
      </c>
    </row>
    <row r="39" spans="1:8">
      <c r="A39" s="97">
        <v>8.1000000000000003E-2</v>
      </c>
      <c r="B39" s="98">
        <v>48.233333333333356</v>
      </c>
      <c r="C39" s="97">
        <v>8.1000000000000003E-2</v>
      </c>
      <c r="D39" s="99">
        <v>47.543333333333266</v>
      </c>
      <c r="E39" s="97">
        <v>8.1000000000000003E-2</v>
      </c>
      <c r="F39" s="99">
        <v>25.613333333333276</v>
      </c>
      <c r="G39" s="97">
        <v>8.1000000000000003E-2</v>
      </c>
      <c r="H39" s="99">
        <v>13.636666666666624</v>
      </c>
    </row>
    <row r="40" spans="1:8">
      <c r="A40" s="97">
        <v>8.4000000000000005E-2</v>
      </c>
      <c r="B40" s="98">
        <v>48.236666666666672</v>
      </c>
      <c r="C40" s="97">
        <v>8.4000000000000005E-2</v>
      </c>
      <c r="D40" s="99">
        <v>47.509999999999842</v>
      </c>
      <c r="E40" s="97">
        <v>8.4000000000000005E-2</v>
      </c>
      <c r="F40" s="99">
        <v>25.326666666666576</v>
      </c>
      <c r="G40" s="97">
        <v>8.4000000000000005E-2</v>
      </c>
      <c r="H40" s="99">
        <v>13.526666666666626</v>
      </c>
    </row>
    <row r="41" spans="1:8">
      <c r="A41" s="97">
        <v>8.6999999999999994E-2</v>
      </c>
      <c r="B41" s="98">
        <v>48.236666666666608</v>
      </c>
      <c r="C41" s="97">
        <v>8.6999999999999994E-2</v>
      </c>
      <c r="D41" s="99">
        <v>47.466666666666846</v>
      </c>
      <c r="E41" s="97">
        <v>8.6999999999999994E-2</v>
      </c>
      <c r="F41" s="99">
        <v>25.040000000000138</v>
      </c>
      <c r="G41" s="97">
        <v>8.6999999999999994E-2</v>
      </c>
      <c r="H41" s="99">
        <v>13.413333333333378</v>
      </c>
    </row>
    <row r="42" spans="1:8">
      <c r="A42" s="97">
        <v>0.09</v>
      </c>
      <c r="B42" s="98">
        <v>48.236666666666672</v>
      </c>
      <c r="C42" s="97">
        <v>0.09</v>
      </c>
      <c r="D42" s="99">
        <v>47.43000000000017</v>
      </c>
      <c r="E42" s="97">
        <v>0.09</v>
      </c>
      <c r="F42" s="99">
        <v>24.750000000000011</v>
      </c>
      <c r="G42" s="97">
        <v>0.09</v>
      </c>
      <c r="H42" s="99">
        <v>13.306666666666704</v>
      </c>
    </row>
    <row r="43" spans="1:8">
      <c r="A43" s="97">
        <v>9.2999999999999999E-2</v>
      </c>
      <c r="B43" s="98">
        <v>48.239999999999988</v>
      </c>
      <c r="C43" s="97">
        <v>9.2999999999999999E-2</v>
      </c>
      <c r="D43" s="99">
        <v>47.383333333333205</v>
      </c>
      <c r="E43" s="97">
        <v>9.2999999999999999E-2</v>
      </c>
      <c r="F43" s="99">
        <v>24.463333333333313</v>
      </c>
      <c r="G43" s="97">
        <v>9.2999999999999999E-2</v>
      </c>
      <c r="H43" s="99">
        <v>13.196666666666633</v>
      </c>
    </row>
    <row r="44" spans="1:8">
      <c r="A44" s="97">
        <v>9.6000000000000002E-2</v>
      </c>
      <c r="B44" s="98">
        <v>48.239999999999988</v>
      </c>
      <c r="C44" s="97">
        <v>9.6000000000000002E-2</v>
      </c>
      <c r="D44" s="99">
        <v>47.333333333333215</v>
      </c>
      <c r="E44" s="97">
        <v>9.6000000000000002E-2</v>
      </c>
      <c r="F44" s="99">
        <v>24.179999999999929</v>
      </c>
      <c r="G44" s="97">
        <v>9.6000000000000002E-2</v>
      </c>
      <c r="H44" s="99">
        <v>13.090000000000023</v>
      </c>
    </row>
    <row r="45" spans="1:8">
      <c r="A45" s="97">
        <v>9.9000000000000005E-2</v>
      </c>
      <c r="B45" s="98">
        <v>48.239999999999988</v>
      </c>
      <c r="C45" s="97">
        <v>9.9000000000000005E-2</v>
      </c>
      <c r="D45" s="99">
        <v>47.283333333333218</v>
      </c>
      <c r="E45" s="97">
        <v>9.9000000000000005E-2</v>
      </c>
      <c r="F45" s="99">
        <v>23.893333333333374</v>
      </c>
      <c r="G45" s="97">
        <v>9.9000000000000005E-2</v>
      </c>
      <c r="H45" s="99">
        <v>12.983333333333267</v>
      </c>
    </row>
    <row r="46" spans="1:8">
      <c r="A46" s="97">
        <v>0.10199999999999999</v>
      </c>
      <c r="B46" s="98">
        <v>48.243333333333524</v>
      </c>
      <c r="C46" s="97">
        <v>0.10199999999999999</v>
      </c>
      <c r="D46" s="99">
        <v>47.230000000000423</v>
      </c>
      <c r="E46" s="97">
        <v>0.10199999999999999</v>
      </c>
      <c r="F46" s="99">
        <v>23.616666666666724</v>
      </c>
      <c r="G46" s="97">
        <v>0.10199999999999999</v>
      </c>
      <c r="H46" s="99">
        <v>12.880000000000102</v>
      </c>
    </row>
    <row r="47" spans="1:8">
      <c r="A47" s="97">
        <v>0.105</v>
      </c>
      <c r="B47" s="98">
        <v>48.243333333333297</v>
      </c>
      <c r="C47" s="97">
        <v>0.105</v>
      </c>
      <c r="D47" s="99">
        <v>47.16666666666638</v>
      </c>
      <c r="E47" s="97">
        <v>0.105</v>
      </c>
      <c r="F47" s="99">
        <v>23.330000000000059</v>
      </c>
      <c r="G47" s="97">
        <v>0.105</v>
      </c>
      <c r="H47" s="99">
        <v>12.773333333333285</v>
      </c>
    </row>
    <row r="48" spans="1:8">
      <c r="A48" s="97">
        <v>0.108</v>
      </c>
      <c r="B48" s="98">
        <v>48.246666666666613</v>
      </c>
      <c r="C48" s="97">
        <v>0.108</v>
      </c>
      <c r="D48" s="99">
        <v>47.100000000000108</v>
      </c>
      <c r="E48" s="97">
        <v>0.108</v>
      </c>
      <c r="F48" s="99">
        <v>23.049999999999844</v>
      </c>
      <c r="G48" s="97">
        <v>0.108</v>
      </c>
      <c r="H48" s="99">
        <v>12.669999999999989</v>
      </c>
    </row>
    <row r="49" spans="1:8">
      <c r="A49" s="97">
        <v>0.111</v>
      </c>
      <c r="B49" s="98">
        <v>48.246666666666613</v>
      </c>
      <c r="C49" s="97">
        <v>0.111</v>
      </c>
      <c r="D49" s="99">
        <v>47.03333333333326</v>
      </c>
      <c r="E49" s="97">
        <v>0.111</v>
      </c>
      <c r="F49" s="99">
        <v>22.773333333333376</v>
      </c>
      <c r="G49" s="97">
        <v>0.111</v>
      </c>
      <c r="H49" s="99">
        <v>12.570000000000004</v>
      </c>
    </row>
    <row r="50" spans="1:8">
      <c r="A50" s="97">
        <v>0.114</v>
      </c>
      <c r="B50" s="98">
        <v>48.249999999999922</v>
      </c>
      <c r="C50" s="97">
        <v>0.114</v>
      </c>
      <c r="D50" s="99">
        <v>46.953333333333163</v>
      </c>
      <c r="E50" s="97">
        <v>0.114</v>
      </c>
      <c r="F50" s="99">
        <v>22.493333333333304</v>
      </c>
      <c r="G50" s="97">
        <v>0.114</v>
      </c>
      <c r="H50" s="99">
        <v>12.466666666666633</v>
      </c>
    </row>
    <row r="51" spans="1:8">
      <c r="A51" s="97">
        <v>0.11700000000000001</v>
      </c>
      <c r="B51" s="98">
        <v>48.249999999999922</v>
      </c>
      <c r="C51" s="97">
        <v>0.11700000000000001</v>
      </c>
      <c r="D51" s="99">
        <v>46.870000000000033</v>
      </c>
      <c r="E51" s="97">
        <v>0.11700000000000001</v>
      </c>
      <c r="F51" s="99">
        <v>22.220000000000002</v>
      </c>
      <c r="G51" s="97">
        <v>0.11700000000000001</v>
      </c>
      <c r="H51" s="99">
        <v>12.366666666666649</v>
      </c>
    </row>
    <row r="52" spans="1:8">
      <c r="A52" s="97">
        <v>0.12</v>
      </c>
      <c r="B52" s="98">
        <v>48.250000000000156</v>
      </c>
      <c r="C52" s="97">
        <v>0.12</v>
      </c>
      <c r="D52" s="99">
        <v>46.7800000000002</v>
      </c>
      <c r="E52" s="97">
        <v>0.12</v>
      </c>
      <c r="F52" s="99">
        <v>21.946666666666804</v>
      </c>
      <c r="G52" s="97">
        <v>0.12</v>
      </c>
      <c r="H52" s="99">
        <v>12.266666666666721</v>
      </c>
    </row>
    <row r="53" spans="1:8">
      <c r="A53" s="97">
        <v>0.123</v>
      </c>
      <c r="B53" s="98">
        <v>48.253333333333238</v>
      </c>
      <c r="C53" s="97">
        <v>0.123</v>
      </c>
      <c r="D53" s="99">
        <v>46.683333333333316</v>
      </c>
      <c r="E53" s="97">
        <v>0.123</v>
      </c>
      <c r="F53" s="99">
        <v>21.676666666666573</v>
      </c>
      <c r="G53" s="97">
        <v>0.123</v>
      </c>
      <c r="H53" s="99">
        <v>12.16666666666668</v>
      </c>
    </row>
    <row r="54" spans="1:8">
      <c r="A54" s="97">
        <v>0.126</v>
      </c>
      <c r="B54" s="98">
        <v>48.253333333333529</v>
      </c>
      <c r="C54" s="97">
        <v>0.126</v>
      </c>
      <c r="D54" s="99">
        <v>46.573333333333387</v>
      </c>
      <c r="E54" s="97">
        <v>0.126</v>
      </c>
      <c r="F54" s="99">
        <v>21.403333333333276</v>
      </c>
      <c r="G54" s="97">
        <v>0.126</v>
      </c>
      <c r="H54" s="99">
        <v>12.073333333333323</v>
      </c>
    </row>
    <row r="55" spans="1:8">
      <c r="A55" s="97">
        <v>0.129</v>
      </c>
      <c r="B55" s="98">
        <v>48.256666666666554</v>
      </c>
      <c r="C55" s="97">
        <v>0.129</v>
      </c>
      <c r="D55" s="99">
        <v>46.45666666666655</v>
      </c>
      <c r="E55" s="97">
        <v>0.129</v>
      </c>
      <c r="F55" s="99">
        <v>21.136666666666745</v>
      </c>
      <c r="G55" s="97">
        <v>0.129</v>
      </c>
      <c r="H55" s="99">
        <v>11.97333333333334</v>
      </c>
    </row>
    <row r="56" spans="1:8">
      <c r="A56" s="97">
        <v>0.13200000000000001</v>
      </c>
      <c r="B56" s="98">
        <v>48.256666666666554</v>
      </c>
      <c r="C56" s="97">
        <v>0.13200000000000001</v>
      </c>
      <c r="D56" s="99">
        <v>46.330000000000055</v>
      </c>
      <c r="E56" s="97">
        <v>0.13200000000000001</v>
      </c>
      <c r="F56" s="99">
        <v>20.873333333333239</v>
      </c>
      <c r="G56" s="97">
        <v>0.13200000000000001</v>
      </c>
      <c r="H56" s="99">
        <v>11.879999999999983</v>
      </c>
    </row>
    <row r="57" spans="1:8">
      <c r="A57" s="97">
        <v>0.13500000000000001</v>
      </c>
      <c r="B57" s="98">
        <v>48.256666666666554</v>
      </c>
      <c r="C57" s="97">
        <v>0.13500000000000001</v>
      </c>
      <c r="D57" s="99">
        <v>46.189999999999728</v>
      </c>
      <c r="E57" s="97">
        <v>0.13500000000000001</v>
      </c>
      <c r="F57" s="99">
        <v>20.606666666666712</v>
      </c>
      <c r="G57" s="97">
        <v>0.13500000000000001</v>
      </c>
      <c r="H57" s="99">
        <v>11.78333333333331</v>
      </c>
    </row>
    <row r="58" spans="1:8">
      <c r="A58" s="97">
        <v>0.13800000000000001</v>
      </c>
      <c r="B58" s="98">
        <v>48.260000000000154</v>
      </c>
      <c r="C58" s="97">
        <v>0.13800000000000001</v>
      </c>
      <c r="D58" s="99">
        <v>46.033333333333417</v>
      </c>
      <c r="E58" s="97">
        <v>0.13800000000000001</v>
      </c>
      <c r="F58" s="99">
        <v>20.346666666666664</v>
      </c>
      <c r="G58" s="97">
        <v>0.13800000000000001</v>
      </c>
      <c r="H58" s="99">
        <v>11.689999999999953</v>
      </c>
    </row>
    <row r="59" spans="1:8">
      <c r="A59" s="97">
        <v>0.14099999999999999</v>
      </c>
      <c r="B59" s="98">
        <v>48.260000000000318</v>
      </c>
      <c r="C59" s="97">
        <v>0.14099999999999999</v>
      </c>
      <c r="D59" s="99">
        <v>45.866666666667008</v>
      </c>
      <c r="E59" s="97">
        <v>0.14099999999999999</v>
      </c>
      <c r="F59" s="99">
        <v>20.086666666666805</v>
      </c>
      <c r="G59" s="97">
        <v>0.14099999999999999</v>
      </c>
      <c r="H59" s="99">
        <v>11.596666666666849</v>
      </c>
    </row>
    <row r="60" spans="1:8">
      <c r="A60" s="97">
        <v>0.14399999999999999</v>
      </c>
      <c r="B60" s="98">
        <v>48.259999999999863</v>
      </c>
      <c r="C60" s="97">
        <v>0.14399999999999999</v>
      </c>
      <c r="D60" s="99">
        <v>45.683333333333181</v>
      </c>
      <c r="E60" s="97">
        <v>0.14399999999999999</v>
      </c>
      <c r="F60" s="99">
        <v>19.83000000000003</v>
      </c>
      <c r="G60" s="97">
        <v>0.14399999999999999</v>
      </c>
      <c r="H60" s="99">
        <v>11.506666666666552</v>
      </c>
    </row>
    <row r="61" spans="1:8">
      <c r="A61" s="97">
        <v>0.14699999999999999</v>
      </c>
      <c r="B61" s="98">
        <v>48.26333333333347</v>
      </c>
      <c r="C61" s="97">
        <v>0.14699999999999999</v>
      </c>
      <c r="D61" s="99">
        <v>45.480000000000196</v>
      </c>
      <c r="E61" s="97">
        <v>0.14699999999999999</v>
      </c>
      <c r="F61" s="99">
        <v>19.579999999999927</v>
      </c>
      <c r="G61" s="97">
        <v>0.14699999999999999</v>
      </c>
      <c r="H61" s="99">
        <v>11.416666666666654</v>
      </c>
    </row>
    <row r="62" spans="1:8">
      <c r="A62" s="97">
        <v>0.15</v>
      </c>
      <c r="B62" s="98">
        <v>48.266666666666495</v>
      </c>
      <c r="C62" s="97">
        <v>0.15</v>
      </c>
      <c r="D62" s="99">
        <v>45.256666666666455</v>
      </c>
      <c r="E62" s="97">
        <v>0.15</v>
      </c>
      <c r="F62" s="99">
        <v>19.323333333333338</v>
      </c>
      <c r="G62" s="97">
        <v>0.15</v>
      </c>
      <c r="H62" s="99">
        <v>11.323333333333442</v>
      </c>
    </row>
    <row r="63" spans="1:8">
      <c r="A63" s="97">
        <v>0.153</v>
      </c>
      <c r="B63" s="98">
        <v>48.266666666666495</v>
      </c>
      <c r="C63" s="97">
        <v>0.153</v>
      </c>
      <c r="D63" s="99">
        <v>45.013333333333406</v>
      </c>
      <c r="E63" s="97">
        <v>0.153</v>
      </c>
      <c r="F63" s="99">
        <v>19.076666666666693</v>
      </c>
      <c r="G63" s="97">
        <v>0.153</v>
      </c>
      <c r="H63" s="99">
        <v>11.236666666666567</v>
      </c>
    </row>
    <row r="64" spans="1:8">
      <c r="A64" s="97">
        <v>0.156</v>
      </c>
      <c r="B64" s="98">
        <v>48.266666666666787</v>
      </c>
      <c r="C64" s="97">
        <v>0.156</v>
      </c>
      <c r="D64" s="99">
        <v>44.739999999999959</v>
      </c>
      <c r="E64" s="97">
        <v>0.156</v>
      </c>
      <c r="F64" s="99">
        <v>18.830000000000044</v>
      </c>
      <c r="G64" s="97">
        <v>0.156</v>
      </c>
      <c r="H64" s="99">
        <v>11.146666666666668</v>
      </c>
    </row>
    <row r="65" spans="1:8">
      <c r="A65" s="97">
        <v>0.159</v>
      </c>
      <c r="B65" s="98">
        <v>48.269999999999804</v>
      </c>
      <c r="C65" s="97">
        <v>0.159</v>
      </c>
      <c r="D65" s="99">
        <v>44.440000000000005</v>
      </c>
      <c r="E65" s="97">
        <v>0.159</v>
      </c>
      <c r="F65" s="99">
        <v>18.583333333333108</v>
      </c>
      <c r="G65" s="97">
        <v>0.159</v>
      </c>
      <c r="H65" s="99">
        <v>11.059999999999938</v>
      </c>
    </row>
    <row r="66" spans="1:8">
      <c r="A66" s="97">
        <v>0.16200000000000001</v>
      </c>
      <c r="B66" s="98">
        <v>48.270000000000095</v>
      </c>
      <c r="C66" s="97">
        <v>0.16200000000000001</v>
      </c>
      <c r="D66" s="99">
        <v>44.113333333333252</v>
      </c>
      <c r="E66" s="97">
        <v>0.16200000000000001</v>
      </c>
      <c r="F66" s="99">
        <v>18.346666666666692</v>
      </c>
      <c r="G66" s="97">
        <v>0.16200000000000001</v>
      </c>
      <c r="H66" s="99">
        <v>10.973333333333352</v>
      </c>
    </row>
    <row r="67" spans="1:8">
      <c r="A67" s="97">
        <v>0.16500000000000001</v>
      </c>
      <c r="B67" s="98">
        <v>48.270000000000095</v>
      </c>
      <c r="C67" s="97">
        <v>0.16500000000000001</v>
      </c>
      <c r="D67" s="99">
        <v>43.750000000000057</v>
      </c>
      <c r="E67" s="97">
        <v>0.16500000000000001</v>
      </c>
      <c r="F67" s="99">
        <v>18.103333333333357</v>
      </c>
      <c r="G67" s="97">
        <v>0.16500000000000001</v>
      </c>
      <c r="H67" s="99">
        <v>10.886666666666621</v>
      </c>
    </row>
    <row r="68" spans="1:8">
      <c r="A68" s="97">
        <v>0.16800000000000001</v>
      </c>
      <c r="B68" s="98">
        <v>48.273333333333412</v>
      </c>
      <c r="C68" s="97">
        <v>0.16800000000000001</v>
      </c>
      <c r="D68" s="99">
        <v>43.349999999999831</v>
      </c>
      <c r="E68" s="97">
        <v>0.16800000000000001</v>
      </c>
      <c r="F68" s="99">
        <v>17.869999999999965</v>
      </c>
      <c r="G68" s="97">
        <v>0.16800000000000001</v>
      </c>
      <c r="H68" s="99">
        <v>10.803333333333349</v>
      </c>
    </row>
    <row r="69" spans="1:8">
      <c r="A69" s="97">
        <v>0.17100000000000001</v>
      </c>
      <c r="B69" s="98">
        <v>48.273333333332836</v>
      </c>
      <c r="C69" s="97">
        <v>0.17100000000000001</v>
      </c>
      <c r="D69" s="99">
        <v>42.906666666666823</v>
      </c>
      <c r="E69" s="97">
        <v>0.17100000000000001</v>
      </c>
      <c r="F69" s="99">
        <v>17.633333333333258</v>
      </c>
      <c r="G69" s="97">
        <v>0.17100000000000001</v>
      </c>
      <c r="H69" s="99">
        <v>10.720000000000079</v>
      </c>
    </row>
    <row r="70" spans="1:8">
      <c r="A70" s="97">
        <v>0.17399999999999999</v>
      </c>
      <c r="B70" s="98">
        <v>48.276666666667175</v>
      </c>
      <c r="C70" s="97">
        <v>0.17399999999999999</v>
      </c>
      <c r="D70" s="99">
        <v>42.41666666666665</v>
      </c>
      <c r="E70" s="97">
        <v>0.17399999999999999</v>
      </c>
      <c r="F70" s="99">
        <v>17.40666666666694</v>
      </c>
      <c r="G70" s="97">
        <v>0.17399999999999999</v>
      </c>
      <c r="H70" s="99">
        <v>10.633333333333447</v>
      </c>
    </row>
    <row r="71" spans="1:8">
      <c r="A71" s="97">
        <v>0.17699999999999999</v>
      </c>
      <c r="B71" s="98">
        <v>48.276666666666728</v>
      </c>
      <c r="C71" s="97">
        <v>0.17699999999999999</v>
      </c>
      <c r="D71" s="99">
        <v>41.879999999999889</v>
      </c>
      <c r="E71" s="97">
        <v>0.17699999999999999</v>
      </c>
      <c r="F71" s="99">
        <v>17.176666666666701</v>
      </c>
      <c r="G71" s="97">
        <v>0.17699999999999999</v>
      </c>
      <c r="H71" s="99">
        <v>10.553333333333244</v>
      </c>
    </row>
    <row r="72" spans="1:8">
      <c r="A72" s="97">
        <v>0.18</v>
      </c>
      <c r="B72" s="98">
        <v>48.276666666666728</v>
      </c>
      <c r="C72" s="97">
        <v>0.18</v>
      </c>
      <c r="D72" s="99">
        <v>41.289999999999921</v>
      </c>
      <c r="E72" s="97">
        <v>0.18</v>
      </c>
      <c r="F72" s="99">
        <v>16.953333333333251</v>
      </c>
      <c r="G72" s="97">
        <v>0.18</v>
      </c>
      <c r="H72" s="99">
        <v>10.473333333333287</v>
      </c>
    </row>
    <row r="73" spans="1:8">
      <c r="A73" s="97">
        <v>0.183</v>
      </c>
      <c r="B73" s="98">
        <v>48.280000000000037</v>
      </c>
      <c r="C73" s="97">
        <v>0.183</v>
      </c>
      <c r="D73" s="99">
        <v>40.636666666667004</v>
      </c>
      <c r="E73" s="97">
        <v>0.183</v>
      </c>
      <c r="F73" s="99">
        <v>16.729999999999798</v>
      </c>
      <c r="G73" s="97">
        <v>0.183</v>
      </c>
      <c r="H73" s="99">
        <v>10.390000000000013</v>
      </c>
    </row>
    <row r="74" spans="1:8">
      <c r="A74" s="97">
        <v>0.186</v>
      </c>
      <c r="B74" s="98">
        <v>48.279999999999461</v>
      </c>
      <c r="C74" s="97">
        <v>0.186</v>
      </c>
      <c r="D74" s="99">
        <v>39.929999999999907</v>
      </c>
      <c r="E74" s="97">
        <v>0.186</v>
      </c>
      <c r="F74" s="99">
        <v>16.510000000000236</v>
      </c>
      <c r="G74" s="97">
        <v>0.186</v>
      </c>
      <c r="H74" s="99">
        <v>10.313333333333368</v>
      </c>
    </row>
    <row r="75" spans="1:8">
      <c r="A75" s="97">
        <v>0.189</v>
      </c>
      <c r="B75" s="98">
        <v>48.283333333333353</v>
      </c>
      <c r="C75" s="97">
        <v>0.189</v>
      </c>
      <c r="D75" s="99">
        <v>39.149999999999913</v>
      </c>
      <c r="E75" s="97">
        <v>0.189</v>
      </c>
      <c r="F75" s="99">
        <v>16.293333333333123</v>
      </c>
      <c r="G75" s="97">
        <v>0.189</v>
      </c>
      <c r="H75" s="99">
        <v>10.229999999999952</v>
      </c>
    </row>
    <row r="76" spans="1:8">
      <c r="A76" s="97">
        <v>0.192</v>
      </c>
      <c r="B76" s="98">
        <v>48.283333333333353</v>
      </c>
      <c r="C76" s="97">
        <v>0.192</v>
      </c>
      <c r="D76" s="99">
        <v>38.306666666666388</v>
      </c>
      <c r="E76" s="97">
        <v>0.192</v>
      </c>
      <c r="F76" s="99">
        <v>16.080000000000187</v>
      </c>
      <c r="G76" s="97">
        <v>0.192</v>
      </c>
      <c r="H76" s="99">
        <v>10.153333333333308</v>
      </c>
    </row>
    <row r="77" spans="1:8">
      <c r="A77" s="97">
        <v>0.19500000000000001</v>
      </c>
      <c r="B77" s="98">
        <v>48.286666666666662</v>
      </c>
      <c r="C77" s="97">
        <v>0.19500000000000001</v>
      </c>
      <c r="D77" s="99">
        <v>37.389999999999958</v>
      </c>
      <c r="E77" s="97">
        <v>0.19500000000000001</v>
      </c>
      <c r="F77" s="99">
        <v>15.869999999999992</v>
      </c>
      <c r="G77" s="97">
        <v>0.19500000000000001</v>
      </c>
      <c r="H77" s="99">
        <v>10.076666666666663</v>
      </c>
    </row>
    <row r="78" spans="1:8">
      <c r="A78" s="97">
        <v>0.19800000000000001</v>
      </c>
      <c r="B78" s="98">
        <v>48.286666666666662</v>
      </c>
      <c r="C78" s="97">
        <v>0.19800000000000001</v>
      </c>
      <c r="D78" s="99">
        <v>36.406666666666688</v>
      </c>
      <c r="E78" s="97">
        <v>0.19800000000000001</v>
      </c>
      <c r="F78" s="99">
        <v>15.659999999999792</v>
      </c>
      <c r="G78" s="97">
        <v>0.19800000000000001</v>
      </c>
      <c r="H78" s="99">
        <v>10.000000000000018</v>
      </c>
    </row>
    <row r="79" spans="1:8">
      <c r="A79" s="97">
        <v>0.20100000000000001</v>
      </c>
      <c r="B79" s="98">
        <v>48.286666666666662</v>
      </c>
      <c r="C79" s="97">
        <v>0.20100000000000001</v>
      </c>
      <c r="D79" s="99">
        <v>35.36333333333377</v>
      </c>
      <c r="E79" s="97">
        <v>0.20100000000000001</v>
      </c>
      <c r="F79" s="99">
        <v>15.453333333333486</v>
      </c>
      <c r="G79" s="97">
        <v>0.20100000000000001</v>
      </c>
      <c r="H79" s="99">
        <v>9.9233333333333729</v>
      </c>
    </row>
    <row r="80" spans="1:8">
      <c r="A80" s="97">
        <v>0.20399999999999999</v>
      </c>
      <c r="B80" s="98">
        <v>48.290000000000433</v>
      </c>
      <c r="C80" s="97">
        <v>0.20399999999999999</v>
      </c>
      <c r="D80" s="99">
        <v>34.223333333333336</v>
      </c>
      <c r="E80" s="97">
        <v>0.20399999999999999</v>
      </c>
      <c r="F80" s="99">
        <v>15.253333333333369</v>
      </c>
      <c r="G80" s="97">
        <v>0.20399999999999999</v>
      </c>
      <c r="H80" s="99">
        <v>9.8499999999999872</v>
      </c>
    </row>
    <row r="81" spans="1:8">
      <c r="A81" s="97">
        <v>0.20699999999999999</v>
      </c>
      <c r="B81" s="98">
        <v>48.289999999999978</v>
      </c>
      <c r="C81" s="97">
        <v>0.20699999999999999</v>
      </c>
      <c r="D81" s="99">
        <v>33.050000000000296</v>
      </c>
      <c r="E81" s="97">
        <v>0.20699999999999999</v>
      </c>
      <c r="F81" s="99">
        <v>15.053333333333258</v>
      </c>
      <c r="G81" s="97">
        <v>0.20699999999999999</v>
      </c>
      <c r="H81" s="99">
        <v>9.7733333333333956</v>
      </c>
    </row>
    <row r="82" spans="1:8">
      <c r="A82" s="97">
        <v>0.21</v>
      </c>
      <c r="B82" s="98">
        <v>48.303333333333235</v>
      </c>
      <c r="C82" s="97">
        <v>0.21</v>
      </c>
      <c r="D82" s="99">
        <v>31.813333333332881</v>
      </c>
      <c r="E82" s="97">
        <v>0.21</v>
      </c>
      <c r="F82" s="99">
        <v>14.853333333333291</v>
      </c>
      <c r="G82" s="97">
        <v>0.21</v>
      </c>
      <c r="H82" s="99">
        <v>9.6999999999999211</v>
      </c>
    </row>
    <row r="83" spans="1:8">
      <c r="A83" s="97">
        <v>0.21299999999999999</v>
      </c>
      <c r="B83" s="98">
        <v>48.266666666666787</v>
      </c>
      <c r="C83" s="97">
        <v>0.21299999999999999</v>
      </c>
      <c r="D83" s="99">
        <v>30.543333333333486</v>
      </c>
      <c r="E83" s="97">
        <v>0.21299999999999999</v>
      </c>
      <c r="F83" s="99">
        <v>14.663333333333263</v>
      </c>
      <c r="G83" s="97">
        <v>0.21299999999999999</v>
      </c>
      <c r="H83" s="99">
        <v>9.6266666666667327</v>
      </c>
    </row>
    <row r="84" spans="1:8">
      <c r="A84" s="97">
        <v>0.216</v>
      </c>
      <c r="B84" s="98">
        <v>48.299999999999919</v>
      </c>
      <c r="C84" s="97">
        <v>0.216</v>
      </c>
      <c r="D84" s="99">
        <v>29.203333333333347</v>
      </c>
      <c r="E84" s="97">
        <v>0.216</v>
      </c>
      <c r="F84" s="99">
        <v>14.466666666666896</v>
      </c>
      <c r="G84" s="97">
        <v>0.216</v>
      </c>
      <c r="H84" s="99">
        <v>9.5566666666665707</v>
      </c>
    </row>
    <row r="85" spans="1:8">
      <c r="A85" s="97">
        <v>0.219</v>
      </c>
      <c r="B85" s="98">
        <v>48.299999999999919</v>
      </c>
      <c r="C85" s="97">
        <v>0.219</v>
      </c>
      <c r="D85" s="99">
        <v>27.88999999999972</v>
      </c>
      <c r="E85" s="97">
        <v>0.219</v>
      </c>
      <c r="F85" s="99">
        <v>14.283333333333207</v>
      </c>
      <c r="G85" s="97">
        <v>0.219</v>
      </c>
      <c r="H85" s="99">
        <v>9.483333333333384</v>
      </c>
    </row>
    <row r="86" spans="1:8">
      <c r="A86" s="97">
        <v>0.222</v>
      </c>
      <c r="B86" s="98">
        <v>48.299999999999919</v>
      </c>
      <c r="C86" s="97">
        <v>0.222</v>
      </c>
      <c r="D86" s="99">
        <v>26.530000000000278</v>
      </c>
      <c r="E86" s="97">
        <v>0.222</v>
      </c>
      <c r="F86" s="99">
        <v>14.093333333333469</v>
      </c>
      <c r="G86" s="97">
        <v>0.222</v>
      </c>
      <c r="H86" s="99">
        <v>9.413333333333366</v>
      </c>
    </row>
    <row r="87" spans="1:8">
      <c r="A87" s="97">
        <v>0.22500000000000001</v>
      </c>
      <c r="B87" s="98">
        <v>48.299999999999919</v>
      </c>
      <c r="C87" s="97">
        <v>0.22500000000000001</v>
      </c>
      <c r="D87" s="99">
        <v>25.190000000000143</v>
      </c>
      <c r="E87" s="97">
        <v>0.22500000000000001</v>
      </c>
      <c r="F87" s="99">
        <v>13.909999999999778</v>
      </c>
      <c r="G87" s="97">
        <v>0.22500000000000001</v>
      </c>
      <c r="H87" s="99">
        <v>9.3399999999998897</v>
      </c>
    </row>
    <row r="88" spans="1:8">
      <c r="A88" s="97">
        <v>0.22800000000000001</v>
      </c>
      <c r="B88" s="98">
        <v>48.299999999999919</v>
      </c>
      <c r="C88" s="97">
        <v>0.22800000000000001</v>
      </c>
      <c r="D88" s="99">
        <v>23.856666666666634</v>
      </c>
      <c r="E88" s="97">
        <v>0.22800000000000001</v>
      </c>
      <c r="F88" s="99">
        <v>13.729999999999981</v>
      </c>
      <c r="G88" s="97">
        <v>0.22800000000000001</v>
      </c>
      <c r="H88" s="99">
        <v>9.2733333333333299</v>
      </c>
    </row>
    <row r="89" spans="1:8">
      <c r="A89" s="97">
        <v>0.22875000000000001</v>
      </c>
      <c r="B89" s="98">
        <v>48.266666666666787</v>
      </c>
      <c r="C89" s="97">
        <v>0.23100000000000001</v>
      </c>
      <c r="D89" s="99">
        <v>22.536666666666378</v>
      </c>
      <c r="E89" s="97">
        <v>0.23100000000000001</v>
      </c>
      <c r="F89" s="99">
        <v>13.553333333333494</v>
      </c>
      <c r="G89" s="97">
        <v>0.23100000000000001</v>
      </c>
      <c r="H89" s="99">
        <v>9.20666666666677</v>
      </c>
    </row>
    <row r="90" spans="1:8">
      <c r="A90" s="97">
        <v>0.229875</v>
      </c>
      <c r="B90" s="98">
        <v>48.355555555555739</v>
      </c>
      <c r="C90" s="97">
        <v>0.23400000000000001</v>
      </c>
      <c r="D90" s="99">
        <v>21.066666666666439</v>
      </c>
      <c r="E90" s="97">
        <v>0.23400000000000001</v>
      </c>
      <c r="F90" s="99">
        <v>13.376666666666432</v>
      </c>
      <c r="G90" s="97">
        <v>0.23400000000000001</v>
      </c>
      <c r="H90" s="99">
        <v>9.1366666666666081</v>
      </c>
    </row>
    <row r="91" spans="1:8">
      <c r="A91" s="97">
        <v>0.23156199999999999</v>
      </c>
      <c r="B91" s="98">
        <v>48.310610551274607</v>
      </c>
      <c r="C91" s="97">
        <v>0.23699999999999999</v>
      </c>
      <c r="D91" s="99">
        <v>20.100000000000492</v>
      </c>
      <c r="E91" s="97">
        <v>0.23699999999999999</v>
      </c>
      <c r="F91" s="99">
        <v>13.206666666666987</v>
      </c>
      <c r="G91" s="97">
        <v>0.23699999999999999</v>
      </c>
      <c r="H91" s="99">
        <v>9.0700000000001317</v>
      </c>
    </row>
    <row r="92" spans="1:8">
      <c r="A92" s="97">
        <v>0.234094</v>
      </c>
      <c r="B92" s="98">
        <v>48.262243285940286</v>
      </c>
      <c r="C92" s="97">
        <v>0.24</v>
      </c>
      <c r="D92" s="99">
        <v>18.866666666666784</v>
      </c>
      <c r="E92" s="97">
        <v>0.24</v>
      </c>
      <c r="F92" s="99">
        <v>13.033333333333115</v>
      </c>
      <c r="G92" s="97">
        <v>0.24</v>
      </c>
      <c r="H92" s="99">
        <v>8.9999999999998845</v>
      </c>
    </row>
    <row r="93" spans="1:8">
      <c r="A93" s="97">
        <v>0.237094</v>
      </c>
      <c r="B93" s="98">
        <v>48.333333333333051</v>
      </c>
      <c r="C93" s="97">
        <v>0.24299999999999999</v>
      </c>
      <c r="D93" s="99">
        <v>17.799999999999514</v>
      </c>
      <c r="E93" s="97">
        <v>0.24299999999999999</v>
      </c>
      <c r="F93" s="99">
        <v>12.866666666666859</v>
      </c>
      <c r="G93" s="97">
        <v>0.24299999999999999</v>
      </c>
      <c r="H93" s="99">
        <v>8.9366666666667829</v>
      </c>
    </row>
    <row r="94" spans="1:8">
      <c r="A94" s="97">
        <v>0.237844</v>
      </c>
      <c r="B94" s="98">
        <v>48.266666666666787</v>
      </c>
      <c r="C94" s="97">
        <v>0.246</v>
      </c>
      <c r="D94" s="99">
        <v>16.700000000000262</v>
      </c>
      <c r="E94" s="97">
        <v>0.246</v>
      </c>
      <c r="F94" s="99">
        <v>12.700000000000026</v>
      </c>
      <c r="G94" s="97">
        <v>0.246</v>
      </c>
      <c r="H94" s="99">
        <v>8.8733333333332496</v>
      </c>
    </row>
    <row r="95" spans="1:8">
      <c r="A95" s="97">
        <v>0.238594</v>
      </c>
      <c r="B95" s="98">
        <v>48.266666666666787</v>
      </c>
      <c r="C95" s="97">
        <v>0.249</v>
      </c>
      <c r="D95" s="99">
        <v>15.733333333332977</v>
      </c>
      <c r="E95" s="97">
        <v>0.249</v>
      </c>
      <c r="F95" s="99">
        <v>12.53999999999982</v>
      </c>
      <c r="G95" s="97">
        <v>0.249</v>
      </c>
      <c r="H95" s="99">
        <v>8.806666666666688</v>
      </c>
    </row>
    <row r="96" spans="1:8">
      <c r="A96" s="97">
        <v>0.239344</v>
      </c>
      <c r="B96" s="98">
        <v>48.266666666666787</v>
      </c>
      <c r="C96" s="97">
        <v>0.252</v>
      </c>
      <c r="D96" s="99">
        <v>14.799999999999985</v>
      </c>
      <c r="E96" s="97">
        <v>0.252</v>
      </c>
      <c r="F96" s="99">
        <v>12.376666666666591</v>
      </c>
      <c r="G96" s="97">
        <v>0.252</v>
      </c>
      <c r="H96" s="99">
        <v>8.7433333333332968</v>
      </c>
    </row>
    <row r="97" spans="1:8">
      <c r="A97" s="97">
        <v>0.239625</v>
      </c>
      <c r="B97" s="98">
        <v>48.398576512451463</v>
      </c>
      <c r="C97" s="97">
        <v>0.255</v>
      </c>
      <c r="D97" s="99">
        <v>13.900000000000128</v>
      </c>
      <c r="E97" s="97">
        <v>0.255</v>
      </c>
      <c r="F97" s="99">
        <v>12.223333333333299</v>
      </c>
      <c r="G97" s="97">
        <v>0.255</v>
      </c>
      <c r="H97" s="99">
        <v>8.676666666666593</v>
      </c>
    </row>
    <row r="98" spans="1:8">
      <c r="A98" s="97">
        <v>0.23973</v>
      </c>
      <c r="B98" s="98">
        <v>48.571428571440279</v>
      </c>
      <c r="C98" s="97">
        <v>0.25800000000000001</v>
      </c>
      <c r="D98" s="99">
        <v>13.100000000000252</v>
      </c>
      <c r="E98" s="97">
        <v>0.25800000000000001</v>
      </c>
      <c r="F98" s="99">
        <v>12.066666666666697</v>
      </c>
      <c r="G98" s="97">
        <v>0.25800000000000001</v>
      </c>
      <c r="H98" s="99">
        <v>8.6166666666666618</v>
      </c>
    </row>
    <row r="99" spans="1:8">
      <c r="A99" s="100">
        <v>0.23977000000000001</v>
      </c>
      <c r="B99" s="101">
        <v>47.49999999996357</v>
      </c>
      <c r="C99" s="97">
        <v>0.26100000000000001</v>
      </c>
      <c r="D99" s="99">
        <v>12.333333333332936</v>
      </c>
      <c r="E99" s="97">
        <v>0.26100000000000001</v>
      </c>
      <c r="F99" s="99">
        <v>11.913333333333405</v>
      </c>
      <c r="G99" s="97">
        <v>0.26100000000000001</v>
      </c>
      <c r="H99" s="99">
        <v>8.5566666666667288</v>
      </c>
    </row>
    <row r="100" spans="1:8">
      <c r="A100" s="91"/>
      <c r="B100" s="91"/>
      <c r="C100" s="97">
        <v>0.26400000000000001</v>
      </c>
      <c r="D100" s="99">
        <v>11.633333333333624</v>
      </c>
      <c r="E100" s="97">
        <v>0.26400000000000001</v>
      </c>
      <c r="F100" s="99">
        <v>11.76333333333343</v>
      </c>
      <c r="G100" s="97">
        <v>0.26400000000000001</v>
      </c>
      <c r="H100" s="99">
        <v>8.4933333333333376</v>
      </c>
    </row>
    <row r="101" spans="1:8">
      <c r="A101" s="91"/>
      <c r="B101" s="91"/>
      <c r="C101" s="97">
        <v>0.26700000000000002</v>
      </c>
      <c r="D101" s="99">
        <v>11.000000000000005</v>
      </c>
      <c r="E101" s="97">
        <v>0.26700000000000002</v>
      </c>
      <c r="F101" s="99">
        <v>11.613333333333165</v>
      </c>
      <c r="G101" s="97">
        <v>0.26700000000000002</v>
      </c>
      <c r="H101" s="99">
        <v>8.4299999999999464</v>
      </c>
    </row>
    <row r="102" spans="1:8">
      <c r="A102" s="91"/>
      <c r="B102" s="91"/>
      <c r="C102" s="97">
        <v>0.27</v>
      </c>
      <c r="D102" s="99">
        <v>10.33333333333325</v>
      </c>
      <c r="E102" s="97">
        <v>0.27</v>
      </c>
      <c r="F102" s="99">
        <v>11.470000000000104</v>
      </c>
      <c r="G102" s="97">
        <v>0.27</v>
      </c>
      <c r="H102" s="99">
        <v>8.373333333333326</v>
      </c>
    </row>
    <row r="103" spans="1:8">
      <c r="A103" s="91"/>
      <c r="B103" s="91"/>
      <c r="C103" s="97">
        <v>0.27300000000000002</v>
      </c>
      <c r="D103" s="99">
        <v>9.8000000000001943</v>
      </c>
      <c r="E103" s="97">
        <v>0.27300000000000002</v>
      </c>
      <c r="F103" s="99">
        <v>11.326666666666755</v>
      </c>
      <c r="G103" s="97">
        <v>0.27300000000000002</v>
      </c>
      <c r="H103" s="99">
        <v>8.3100000000000804</v>
      </c>
    </row>
    <row r="104" spans="1:8">
      <c r="A104" s="91"/>
      <c r="B104" s="91"/>
      <c r="C104" s="97">
        <v>0.27600000000000002</v>
      </c>
      <c r="D104" s="99">
        <v>9.2666666666665591</v>
      </c>
      <c r="E104" s="97">
        <v>0.27600000000000002</v>
      </c>
      <c r="F104" s="99">
        <v>11.183333333333117</v>
      </c>
      <c r="G104" s="97">
        <v>0.27600000000000002</v>
      </c>
      <c r="H104" s="99">
        <v>8.2533333333333179</v>
      </c>
    </row>
    <row r="105" spans="1:8">
      <c r="A105" s="91"/>
      <c r="B105" s="91"/>
      <c r="C105" s="97">
        <v>0.27900000000000003</v>
      </c>
      <c r="D105" s="99">
        <v>8.7999999999997716</v>
      </c>
      <c r="E105" s="97">
        <v>0.27900000000000003</v>
      </c>
      <c r="F105" s="99">
        <v>11.046666666666685</v>
      </c>
      <c r="G105" s="97">
        <v>0.27900000000000003</v>
      </c>
      <c r="H105" s="99">
        <v>8.1933333333332392</v>
      </c>
    </row>
    <row r="106" spans="1:8">
      <c r="A106" s="91"/>
      <c r="B106" s="91"/>
      <c r="C106" s="97">
        <v>0.28199999999999997</v>
      </c>
      <c r="D106" s="99">
        <v>8.300000000000006</v>
      </c>
      <c r="E106" s="97">
        <v>0.28199999999999997</v>
      </c>
      <c r="F106" s="99">
        <v>10.906666666666849</v>
      </c>
      <c r="G106" s="97">
        <v>0.28199999999999997</v>
      </c>
      <c r="H106" s="99">
        <v>8.1366666666669154</v>
      </c>
    </row>
    <row r="107" spans="1:8">
      <c r="A107" s="91"/>
      <c r="B107" s="91"/>
      <c r="C107" s="97">
        <v>0.28499999999999998</v>
      </c>
      <c r="D107" s="99">
        <v>7.9333333333336267</v>
      </c>
      <c r="E107" s="97">
        <v>0.28499999999999998</v>
      </c>
      <c r="F107" s="99">
        <v>10.776666666666841</v>
      </c>
      <c r="G107" s="97">
        <v>0.28499999999999998</v>
      </c>
      <c r="H107" s="99">
        <v>8.0799999999998562</v>
      </c>
    </row>
    <row r="108" spans="1:8">
      <c r="A108" s="91"/>
      <c r="B108" s="91"/>
      <c r="C108" s="97">
        <v>0.28799999999999998</v>
      </c>
      <c r="D108" s="99">
        <v>7.4999999999999769</v>
      </c>
      <c r="E108" s="97">
        <v>0.28799999999999998</v>
      </c>
      <c r="F108" s="99">
        <v>10.63999999999983</v>
      </c>
      <c r="G108" s="97">
        <v>0.28799999999999998</v>
      </c>
      <c r="H108" s="99">
        <v>8.0233333333333832</v>
      </c>
    </row>
    <row r="109" spans="1:8">
      <c r="A109" s="91"/>
      <c r="B109" s="91"/>
      <c r="C109" s="97">
        <v>0.29099999999999998</v>
      </c>
      <c r="D109" s="99">
        <v>7.1333333333331748</v>
      </c>
      <c r="E109" s="97">
        <v>0.29099999999999998</v>
      </c>
      <c r="F109" s="99">
        <v>10.510000000000025</v>
      </c>
      <c r="G109" s="97">
        <v>0.29099999999999998</v>
      </c>
      <c r="H109" s="99">
        <v>7.9633333333333045</v>
      </c>
    </row>
    <row r="110" spans="1:8">
      <c r="A110" s="91"/>
      <c r="B110" s="91"/>
      <c r="C110" s="97">
        <v>0.29399999999999998</v>
      </c>
      <c r="D110" s="99">
        <v>6.8000000000000869</v>
      </c>
      <c r="E110" s="97">
        <v>0.29399999999999998</v>
      </c>
      <c r="F110" s="99">
        <v>10.386666666666557</v>
      </c>
      <c r="G110" s="97">
        <v>0.29399999999999998</v>
      </c>
      <c r="H110" s="99">
        <v>7.9099999999999984</v>
      </c>
    </row>
    <row r="111" spans="1:8">
      <c r="A111" s="91"/>
      <c r="B111" s="91"/>
      <c r="C111" s="97">
        <v>0.29699999999999999</v>
      </c>
      <c r="D111" s="99">
        <v>6.5000000000001341</v>
      </c>
      <c r="E111" s="97">
        <v>0.29699999999999999</v>
      </c>
      <c r="F111" s="99">
        <v>10.256666666666749</v>
      </c>
      <c r="G111" s="97">
        <v>0.29699999999999999</v>
      </c>
      <c r="H111" s="99">
        <v>7.856666666666694</v>
      </c>
    </row>
    <row r="112" spans="1:8">
      <c r="A112" s="91"/>
      <c r="B112" s="91"/>
      <c r="C112" s="100">
        <v>0.3</v>
      </c>
      <c r="D112" s="102">
        <v>6.2000000000001814</v>
      </c>
      <c r="E112" s="100">
        <v>0.3</v>
      </c>
      <c r="F112" s="102">
        <v>10.129999999999967</v>
      </c>
      <c r="G112" s="100">
        <v>0.3</v>
      </c>
      <c r="H112" s="102">
        <v>7.7999999999999297</v>
      </c>
    </row>
  </sheetData>
  <mergeCells count="4">
    <mergeCell ref="A10:B10"/>
    <mergeCell ref="C10:D10"/>
    <mergeCell ref="E10:F10"/>
    <mergeCell ref="G10:H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800BA-6333-4845-8D66-DADCB5D2CF1D}">
  <dimension ref="A1:E168"/>
  <sheetViews>
    <sheetView workbookViewId="0">
      <selection activeCell="A5" sqref="A5:D168"/>
    </sheetView>
  </sheetViews>
  <sheetFormatPr baseColWidth="10" defaultColWidth="8.83203125" defaultRowHeight="15"/>
  <cols>
    <col min="1" max="1" width="10.5" customWidth="1"/>
    <col min="2" max="2" width="12.1640625" customWidth="1"/>
  </cols>
  <sheetData>
    <row r="1" spans="1:5" s="36" customFormat="1" ht="16">
      <c r="A1" s="35" t="s">
        <v>85</v>
      </c>
      <c r="B1" s="68"/>
      <c r="C1" s="68"/>
      <c r="D1" s="68"/>
      <c r="E1" s="68"/>
    </row>
    <row r="3" spans="1:5">
      <c r="A3" s="8" t="s">
        <v>4</v>
      </c>
      <c r="B3" t="s">
        <v>28</v>
      </c>
    </row>
    <row r="5" spans="1:5">
      <c r="A5" s="103" t="s">
        <v>5</v>
      </c>
      <c r="B5" s="91"/>
      <c r="C5" s="91"/>
      <c r="D5" s="91"/>
    </row>
    <row r="6" spans="1:5">
      <c r="A6" s="92" t="s">
        <v>66</v>
      </c>
      <c r="B6" s="92"/>
      <c r="C6" s="92" t="s">
        <v>67</v>
      </c>
      <c r="D6" s="92"/>
    </row>
    <row r="7" spans="1:5" ht="17">
      <c r="A7" s="93" t="s">
        <v>38</v>
      </c>
      <c r="B7" s="93" t="s">
        <v>37</v>
      </c>
      <c r="C7" s="93" t="s">
        <v>38</v>
      </c>
      <c r="D7" s="93" t="s">
        <v>37</v>
      </c>
    </row>
    <row r="8" spans="1:5">
      <c r="A8" s="94">
        <v>0</v>
      </c>
      <c r="B8" s="104">
        <v>0</v>
      </c>
      <c r="C8" s="94">
        <v>0</v>
      </c>
      <c r="D8" s="94">
        <v>0</v>
      </c>
    </row>
    <row r="9" spans="1:5">
      <c r="A9" s="97">
        <v>0.5</v>
      </c>
      <c r="B9" s="105">
        <v>7.2302399999999993</v>
      </c>
      <c r="C9" s="97">
        <v>0.5</v>
      </c>
      <c r="D9" s="97">
        <v>4.5687313294467184</v>
      </c>
    </row>
    <row r="10" spans="1:5">
      <c r="A10" s="97">
        <v>1</v>
      </c>
      <c r="B10" s="105">
        <v>14.297600000000001</v>
      </c>
      <c r="C10" s="97">
        <v>1</v>
      </c>
      <c r="D10" s="97">
        <v>9.0501707252700001</v>
      </c>
    </row>
    <row r="11" spans="1:5">
      <c r="A11" s="97">
        <v>1.5</v>
      </c>
      <c r="B11" s="105">
        <v>21.214099999999998</v>
      </c>
      <c r="C11" s="97">
        <v>1.5</v>
      </c>
      <c r="D11" s="97">
        <v>13.450128792547968</v>
      </c>
    </row>
    <row r="12" spans="1:5">
      <c r="A12" s="97">
        <v>2</v>
      </c>
      <c r="B12" s="105">
        <v>27.984500000000001</v>
      </c>
      <c r="C12" s="97">
        <v>2</v>
      </c>
      <c r="D12" s="97">
        <v>17.774082551039999</v>
      </c>
    </row>
    <row r="13" spans="1:5">
      <c r="A13" s="97">
        <v>2.5</v>
      </c>
      <c r="B13" s="105">
        <v>34.614899999999999</v>
      </c>
      <c r="C13" s="97">
        <v>2.5</v>
      </c>
      <c r="D13" s="97">
        <v>22.027187479980469</v>
      </c>
    </row>
    <row r="14" spans="1:5">
      <c r="A14" s="97">
        <v>3</v>
      </c>
      <c r="B14" s="105">
        <v>41.110800000000005</v>
      </c>
      <c r="C14" s="97">
        <v>3</v>
      </c>
      <c r="D14" s="97">
        <v>26.21428938231</v>
      </c>
    </row>
    <row r="15" spans="1:5">
      <c r="A15" s="97">
        <v>3.5000000000000004</v>
      </c>
      <c r="B15" s="105">
        <v>47.477699999999999</v>
      </c>
      <c r="C15" s="97">
        <v>3.5</v>
      </c>
      <c r="D15" s="97">
        <v>30.339936068344215</v>
      </c>
    </row>
    <row r="16" spans="1:5">
      <c r="A16" s="97">
        <v>4</v>
      </c>
      <c r="B16" s="105">
        <v>53.720799999999997</v>
      </c>
      <c r="C16" s="97">
        <v>4</v>
      </c>
      <c r="D16" s="97">
        <v>34.408388858880002</v>
      </c>
    </row>
    <row r="17" spans="1:4">
      <c r="A17" s="97">
        <v>4.5</v>
      </c>
      <c r="B17" s="105">
        <v>59.845099999999995</v>
      </c>
      <c r="C17" s="97">
        <v>4.5</v>
      </c>
      <c r="D17" s="97">
        <v>38.423633907739223</v>
      </c>
    </row>
    <row r="18" spans="1:4">
      <c r="A18" s="97">
        <v>5</v>
      </c>
      <c r="B18" s="105">
        <v>65.855099999999993</v>
      </c>
      <c r="C18" s="97">
        <v>5</v>
      </c>
      <c r="D18" s="97">
        <v>42.389393343750001</v>
      </c>
    </row>
    <row r="19" spans="1:4">
      <c r="A19" s="97">
        <v>5.5</v>
      </c>
      <c r="B19" s="105">
        <v>71.755499999999998</v>
      </c>
      <c r="C19" s="97">
        <v>5.5</v>
      </c>
      <c r="D19" s="97">
        <v>46.309136232165464</v>
      </c>
    </row>
    <row r="20" spans="1:4">
      <c r="A20" s="97">
        <v>6</v>
      </c>
      <c r="B20" s="105">
        <v>77.55040000000001</v>
      </c>
      <c r="C20" s="97">
        <v>6</v>
      </c>
      <c r="D20" s="97">
        <v>50.186089355519997</v>
      </c>
    </row>
    <row r="21" spans="1:4">
      <c r="A21" s="97">
        <v>6.5</v>
      </c>
      <c r="B21" s="105">
        <v>83.243899999999996</v>
      </c>
      <c r="C21" s="97">
        <v>6.5</v>
      </c>
      <c r="D21" s="97">
        <v>54.023247813922971</v>
      </c>
    </row>
    <row r="22" spans="1:4">
      <c r="A22" s="97">
        <v>7.0000000000000009</v>
      </c>
      <c r="B22" s="105">
        <v>88.839799999999997</v>
      </c>
      <c r="C22" s="97">
        <v>7</v>
      </c>
      <c r="D22" s="97">
        <v>57.823385444789992</v>
      </c>
    </row>
    <row r="23" spans="1:4">
      <c r="A23" s="97">
        <v>7.5</v>
      </c>
      <c r="B23" s="105">
        <v>94.341999999999999</v>
      </c>
      <c r="C23" s="97">
        <v>7.5</v>
      </c>
      <c r="D23" s="97">
        <v>61.589065062011713</v>
      </c>
    </row>
    <row r="24" spans="1:4">
      <c r="A24" s="97">
        <v>8</v>
      </c>
      <c r="B24" s="105">
        <v>99.753799999999998</v>
      </c>
      <c r="C24" s="97">
        <v>8</v>
      </c>
      <c r="D24" s="97">
        <v>65.322648514560001</v>
      </c>
    </row>
    <row r="25" spans="1:4">
      <c r="A25" s="97">
        <v>8.5</v>
      </c>
      <c r="B25" s="105">
        <v>105.07900000000001</v>
      </c>
      <c r="C25" s="97">
        <v>8.5</v>
      </c>
      <c r="D25" s="97">
        <v>69.026306564531723</v>
      </c>
    </row>
    <row r="26" spans="1:4">
      <c r="A26" s="97">
        <v>9</v>
      </c>
      <c r="B26" s="105">
        <v>110.32000000000001</v>
      </c>
      <c r="C26" s="97">
        <v>9</v>
      </c>
      <c r="D26" s="97">
        <v>72.70202858463</v>
      </c>
    </row>
    <row r="27" spans="1:4">
      <c r="A27" s="97">
        <v>9.5</v>
      </c>
      <c r="B27" s="105">
        <v>115.48</v>
      </c>
      <c r="C27" s="97">
        <v>9.5</v>
      </c>
      <c r="D27" s="97">
        <v>76.351632075082961</v>
      </c>
    </row>
    <row r="28" spans="1:4">
      <c r="A28" s="97">
        <v>10</v>
      </c>
      <c r="B28" s="105">
        <v>120.563</v>
      </c>
      <c r="C28" s="97">
        <v>10</v>
      </c>
      <c r="D28" s="97">
        <v>79.976771999999997</v>
      </c>
    </row>
    <row r="29" spans="1:4">
      <c r="A29" s="97">
        <v>10.5</v>
      </c>
      <c r="B29" s="105">
        <v>125.57099999999998</v>
      </c>
      <c r="C29" s="97">
        <v>10.5</v>
      </c>
      <c r="D29" s="97">
        <v>83.578949943165469</v>
      </c>
    </row>
    <row r="30" spans="1:4">
      <c r="A30" s="97">
        <v>11</v>
      </c>
      <c r="B30" s="105">
        <v>130.50700000000001</v>
      </c>
      <c r="C30" s="97">
        <v>11</v>
      </c>
      <c r="D30" s="97">
        <v>87.159523083269988</v>
      </c>
    </row>
    <row r="31" spans="1:4">
      <c r="A31" s="97">
        <v>11.5</v>
      </c>
      <c r="B31" s="105">
        <v>135.37199999999999</v>
      </c>
      <c r="C31" s="97">
        <v>11.5</v>
      </c>
      <c r="D31" s="97">
        <v>90.719712988579204</v>
      </c>
    </row>
    <row r="32" spans="1:4">
      <c r="A32" s="97">
        <v>12</v>
      </c>
      <c r="B32" s="105">
        <v>140.17099999999999</v>
      </c>
      <c r="C32" s="97">
        <v>12</v>
      </c>
      <c r="D32" s="97">
        <v>94.260614231039995</v>
      </c>
    </row>
    <row r="33" spans="1:4">
      <c r="A33" s="97">
        <v>12.5</v>
      </c>
      <c r="B33" s="105">
        <v>144.905</v>
      </c>
      <c r="C33" s="97">
        <v>12.5</v>
      </c>
      <c r="D33" s="97">
        <v>97.783202819824211</v>
      </c>
    </row>
    <row r="34" spans="1:4">
      <c r="A34" s="97">
        <v>13</v>
      </c>
      <c r="B34" s="105">
        <v>149.57599999999999</v>
      </c>
      <c r="C34" s="97">
        <v>13</v>
      </c>
      <c r="D34" s="97">
        <v>101.28834445431001</v>
      </c>
    </row>
    <row r="35" spans="1:4">
      <c r="A35" s="97">
        <v>13.5</v>
      </c>
      <c r="B35" s="105">
        <v>154.18699999999998</v>
      </c>
      <c r="C35" s="97">
        <v>13.5</v>
      </c>
      <c r="D35" s="97">
        <v>104.77680259650046</v>
      </c>
    </row>
    <row r="36" spans="1:4">
      <c r="A36" s="97">
        <v>14.000000000000002</v>
      </c>
      <c r="B36" s="105">
        <v>158.739</v>
      </c>
      <c r="C36" s="97">
        <v>14</v>
      </c>
      <c r="D36" s="97">
        <v>108.24924636287997</v>
      </c>
    </row>
    <row r="37" spans="1:4">
      <c r="A37" s="97">
        <v>14.499999999999998</v>
      </c>
      <c r="B37" s="105">
        <v>163.23499999999999</v>
      </c>
      <c r="C37" s="97">
        <v>14.5</v>
      </c>
      <c r="D37" s="97">
        <v>111.70625823570796</v>
      </c>
    </row>
    <row r="38" spans="1:4">
      <c r="A38" s="97">
        <v>15</v>
      </c>
      <c r="B38" s="105">
        <v>167.67699999999999</v>
      </c>
      <c r="C38" s="97">
        <v>15</v>
      </c>
      <c r="D38" s="97">
        <v>115.14834159374999</v>
      </c>
    </row>
    <row r="39" spans="1:4">
      <c r="A39" s="97">
        <v>15.5</v>
      </c>
      <c r="B39" s="105">
        <v>172.066</v>
      </c>
      <c r="C39" s="97">
        <v>15.5</v>
      </c>
      <c r="D39" s="97">
        <v>118.57592806244674</v>
      </c>
    </row>
    <row r="40" spans="1:4">
      <c r="A40" s="97">
        <v>16</v>
      </c>
      <c r="B40" s="105">
        <v>176.40299999999999</v>
      </c>
      <c r="C40" s="97">
        <v>16</v>
      </c>
      <c r="D40" s="97">
        <v>121.98938468352</v>
      </c>
    </row>
    <row r="41" spans="1:4">
      <c r="A41" s="97">
        <v>16.5</v>
      </c>
      <c r="B41" s="105">
        <v>180.69199999999998</v>
      </c>
      <c r="C41" s="97">
        <v>16.5</v>
      </c>
      <c r="D41" s="97">
        <v>125.3890209040167</v>
      </c>
    </row>
    <row r="42" spans="1:4">
      <c r="A42" s="97">
        <v>17</v>
      </c>
      <c r="B42" s="105">
        <v>184.93200000000002</v>
      </c>
      <c r="C42" s="97">
        <v>17</v>
      </c>
      <c r="D42" s="97">
        <v>128.77509538479001</v>
      </c>
    </row>
    <row r="43" spans="1:4">
      <c r="A43" s="97">
        <v>17.5</v>
      </c>
      <c r="B43" s="105">
        <v>189.12699999999998</v>
      </c>
      <c r="C43" s="97">
        <v>17.5</v>
      </c>
      <c r="D43" s="97">
        <v>132.14782262841794</v>
      </c>
    </row>
    <row r="44" spans="1:4">
      <c r="A44" s="97">
        <v>18</v>
      </c>
      <c r="B44" s="105">
        <v>193.27600000000001</v>
      </c>
      <c r="C44" s="97">
        <v>18</v>
      </c>
      <c r="D44" s="97">
        <v>135.50737942655999</v>
      </c>
    </row>
    <row r="45" spans="1:4">
      <c r="A45" s="97">
        <v>18.5</v>
      </c>
      <c r="B45" s="105">
        <v>197.38300000000001</v>
      </c>
      <c r="C45" s="97">
        <v>18.5</v>
      </c>
      <c r="D45" s="97">
        <v>138.85391112675046</v>
      </c>
    </row>
    <row r="46" spans="1:4">
      <c r="A46" s="97">
        <v>19</v>
      </c>
      <c r="B46" s="105">
        <v>201.44699999999997</v>
      </c>
      <c r="C46" s="97">
        <v>19</v>
      </c>
      <c r="D46" s="97">
        <v>142.18753771862998</v>
      </c>
    </row>
    <row r="47" spans="1:4">
      <c r="A47" s="97">
        <v>19.5</v>
      </c>
      <c r="B47" s="105">
        <v>205.47000000000003</v>
      </c>
      <c r="C47" s="97">
        <v>19.5</v>
      </c>
      <c r="D47" s="97">
        <v>145.50835973961421</v>
      </c>
    </row>
    <row r="48" spans="1:4">
      <c r="A48" s="97">
        <v>20</v>
      </c>
      <c r="B48" s="105">
        <v>209.45400000000001</v>
      </c>
      <c r="C48" s="97">
        <v>20</v>
      </c>
      <c r="D48" s="97">
        <v>148.81646399999997</v>
      </c>
    </row>
    <row r="49" spans="1:4">
      <c r="A49" s="97">
        <v>20.5</v>
      </c>
      <c r="B49" s="105">
        <v>213.4</v>
      </c>
      <c r="C49" s="97">
        <v>20.5</v>
      </c>
      <c r="D49" s="97">
        <v>152.1119291275092</v>
      </c>
    </row>
    <row r="50" spans="1:4">
      <c r="A50" s="97">
        <v>21</v>
      </c>
      <c r="B50" s="105">
        <v>217.30799999999999</v>
      </c>
      <c r="C50" s="97">
        <v>21</v>
      </c>
      <c r="D50" s="97">
        <v>155.39483093127001</v>
      </c>
    </row>
    <row r="51" spans="1:4">
      <c r="A51" s="97">
        <v>21.5</v>
      </c>
      <c r="B51" s="105">
        <v>221.17999999999998</v>
      </c>
      <c r="C51" s="97">
        <v>21.5</v>
      </c>
      <c r="D51" s="97">
        <v>158.66524758523545</v>
      </c>
    </row>
    <row r="52" spans="1:4">
      <c r="A52" s="97">
        <v>22</v>
      </c>
      <c r="B52" s="105">
        <v>225.01599999999999</v>
      </c>
      <c r="C52" s="97">
        <v>22</v>
      </c>
      <c r="D52" s="97">
        <v>161.92326463103998</v>
      </c>
    </row>
    <row r="53" spans="1:4">
      <c r="A53" s="97">
        <v>22.5</v>
      </c>
      <c r="B53" s="105">
        <v>228.81899999999999</v>
      </c>
      <c r="C53" s="97">
        <v>22.5</v>
      </c>
      <c r="D53" s="97">
        <v>165.16897980029296</v>
      </c>
    </row>
    <row r="54" spans="1:4">
      <c r="A54" s="97">
        <v>23</v>
      </c>
      <c r="B54" s="105">
        <v>232.58699999999999</v>
      </c>
      <c r="C54" s="97">
        <v>23</v>
      </c>
      <c r="D54" s="97">
        <v>168.40250765630998</v>
      </c>
    </row>
    <row r="55" spans="1:4">
      <c r="A55" s="97">
        <v>23.5</v>
      </c>
      <c r="B55" s="105">
        <v>236.32400000000001</v>
      </c>
      <c r="C55" s="97">
        <v>23.5</v>
      </c>
      <c r="D55" s="97">
        <v>171.62398405528171</v>
      </c>
    </row>
    <row r="56" spans="1:4">
      <c r="A56" s="97">
        <v>24</v>
      </c>
      <c r="B56" s="105">
        <v>240.02799999999999</v>
      </c>
      <c r="C56" s="97">
        <v>24</v>
      </c>
      <c r="D56" s="97">
        <v>174.83357042687999</v>
      </c>
    </row>
    <row r="57" spans="1:4">
      <c r="A57" s="97">
        <v>24.5</v>
      </c>
      <c r="B57" s="105">
        <v>243.70099999999999</v>
      </c>
      <c r="C57" s="97">
        <v>24.5</v>
      </c>
      <c r="D57" s="97">
        <v>178.03145787430168</v>
      </c>
    </row>
    <row r="58" spans="1:4">
      <c r="A58" s="97">
        <v>25</v>
      </c>
      <c r="B58" s="105">
        <v>247.34399999999999</v>
      </c>
      <c r="C58" s="97">
        <v>25</v>
      </c>
      <c r="D58" s="97">
        <v>181.21787109374998</v>
      </c>
    </row>
    <row r="59" spans="1:4">
      <c r="A59" s="97">
        <v>25.5</v>
      </c>
      <c r="B59" s="105">
        <v>250.95800000000003</v>
      </c>
      <c r="C59" s="97">
        <v>25.5</v>
      </c>
      <c r="D59" s="97">
        <v>184.39307211335296</v>
      </c>
    </row>
    <row r="60" spans="1:4">
      <c r="A60" s="97">
        <v>26</v>
      </c>
      <c r="B60" s="105">
        <v>254.542</v>
      </c>
      <c r="C60" s="97">
        <v>26</v>
      </c>
      <c r="D60" s="97">
        <v>187.55736385151999</v>
      </c>
    </row>
    <row r="61" spans="1:4">
      <c r="A61" s="97">
        <v>26.5</v>
      </c>
      <c r="B61" s="105">
        <v>258.09700000000004</v>
      </c>
      <c r="C61" s="97">
        <v>26.5</v>
      </c>
      <c r="D61" s="97">
        <v>190.71109349473545</v>
      </c>
    </row>
    <row r="62" spans="1:4">
      <c r="A62" s="97">
        <v>27</v>
      </c>
      <c r="B62" s="105">
        <v>261.625</v>
      </c>
      <c r="C62" s="97">
        <v>27</v>
      </c>
      <c r="D62" s="97">
        <v>193.85465569478998</v>
      </c>
    </row>
    <row r="63" spans="1:4">
      <c r="A63" s="97">
        <v>27.500000000000004</v>
      </c>
      <c r="B63" s="105">
        <v>265.125</v>
      </c>
      <c r="C63" s="97">
        <v>27.5</v>
      </c>
      <c r="D63" s="97">
        <v>196.98849558544921</v>
      </c>
    </row>
    <row r="64" spans="1:4">
      <c r="A64" s="97">
        <v>28.000000000000004</v>
      </c>
      <c r="B64" s="105">
        <v>268.59699999999998</v>
      </c>
      <c r="C64" s="97">
        <v>28</v>
      </c>
      <c r="D64" s="97">
        <v>200.11311161855994</v>
      </c>
    </row>
    <row r="65" spans="1:4">
      <c r="A65" s="97">
        <v>28.499999999999996</v>
      </c>
      <c r="B65" s="105">
        <v>272.04300000000001</v>
      </c>
      <c r="C65" s="97">
        <v>28.5</v>
      </c>
      <c r="D65" s="97">
        <v>203.22905821959424</v>
      </c>
    </row>
    <row r="66" spans="1:4">
      <c r="A66" s="97">
        <v>28.999999999999996</v>
      </c>
      <c r="B66" s="105">
        <v>275.46199999999999</v>
      </c>
      <c r="C66" s="97">
        <v>29</v>
      </c>
      <c r="D66" s="97">
        <v>206.33694826262999</v>
      </c>
    </row>
    <row r="67" spans="1:4">
      <c r="A67" s="97">
        <v>29.5</v>
      </c>
      <c r="B67" s="105">
        <v>278.85500000000002</v>
      </c>
      <c r="C67" s="97">
        <v>29.5</v>
      </c>
      <c r="D67" s="97">
        <v>209.43745536477044</v>
      </c>
    </row>
    <row r="68" spans="1:4">
      <c r="A68" s="97">
        <v>30</v>
      </c>
      <c r="B68" s="105">
        <v>282.22199999999998</v>
      </c>
      <c r="C68" s="97">
        <v>30</v>
      </c>
      <c r="D68" s="97">
        <v>212.53131599999998</v>
      </c>
    </row>
    <row r="69" spans="1:4">
      <c r="A69" s="97">
        <v>30.5</v>
      </c>
      <c r="B69" s="105">
        <v>285.62599999999998</v>
      </c>
      <c r="C69" s="97">
        <v>30.5</v>
      </c>
      <c r="D69" s="97">
        <v>215.61933143247794</v>
      </c>
    </row>
    <row r="70" spans="1:4">
      <c r="A70" s="97">
        <v>31</v>
      </c>
      <c r="B70" s="105">
        <v>289.00100000000003</v>
      </c>
      <c r="C70" s="97">
        <v>31</v>
      </c>
      <c r="D70" s="97">
        <v>218.70236946927002</v>
      </c>
    </row>
    <row r="71" spans="1:4">
      <c r="A71" s="97">
        <v>31.5</v>
      </c>
      <c r="B71" s="105">
        <v>292.39600000000002</v>
      </c>
      <c r="C71" s="97">
        <v>31.5</v>
      </c>
      <c r="D71" s="97">
        <v>221.78136603251667</v>
      </c>
    </row>
    <row r="72" spans="1:4">
      <c r="A72" s="97">
        <v>32</v>
      </c>
      <c r="B72" s="105">
        <v>295.76900000000001</v>
      </c>
      <c r="C72" s="97">
        <v>32</v>
      </c>
      <c r="D72" s="97">
        <v>224.85732655103996</v>
      </c>
    </row>
    <row r="73" spans="1:4">
      <c r="A73" s="97">
        <v>32.5</v>
      </c>
      <c r="B73" s="105">
        <v>299.11399999999998</v>
      </c>
      <c r="C73" s="97">
        <v>32.5</v>
      </c>
      <c r="D73" s="97">
        <v>227.9313271713867</v>
      </c>
    </row>
    <row r="74" spans="1:4">
      <c r="A74" s="97">
        <v>33</v>
      </c>
      <c r="B74" s="105">
        <v>302.43099999999998</v>
      </c>
      <c r="C74" s="97">
        <v>33</v>
      </c>
      <c r="D74" s="97">
        <v>231.00451578830999</v>
      </c>
    </row>
    <row r="75" spans="1:4">
      <c r="A75" s="97">
        <v>33.5</v>
      </c>
      <c r="B75" s="105">
        <v>305.71899999999999</v>
      </c>
      <c r="C75" s="97">
        <v>33.5</v>
      </c>
      <c r="D75" s="97">
        <v>234.07811289468799</v>
      </c>
    </row>
    <row r="76" spans="1:4">
      <c r="A76" s="97">
        <v>34</v>
      </c>
      <c r="B76" s="105">
        <v>308.97899999999998</v>
      </c>
      <c r="C76" s="97">
        <v>34</v>
      </c>
      <c r="D76" s="97">
        <v>237.15341225088</v>
      </c>
    </row>
    <row r="77" spans="1:4">
      <c r="A77" s="97">
        <v>34.5</v>
      </c>
      <c r="B77" s="105">
        <v>312.20999999999998</v>
      </c>
      <c r="C77" s="97">
        <v>34.5</v>
      </c>
      <c r="D77" s="97">
        <v>240.23178137352042</v>
      </c>
    </row>
    <row r="78" spans="1:4">
      <c r="A78" s="97">
        <v>35</v>
      </c>
      <c r="B78" s="105">
        <v>315.411</v>
      </c>
      <c r="C78" s="97">
        <v>35</v>
      </c>
      <c r="D78" s="97">
        <v>243.31466184374992</v>
      </c>
    </row>
    <row r="79" spans="1:4">
      <c r="A79" s="97">
        <v>35.5</v>
      </c>
      <c r="B79" s="105">
        <v>318.58199999999999</v>
      </c>
      <c r="C79" s="97">
        <v>35.5</v>
      </c>
      <c r="D79" s="97">
        <v>246.40356943488422</v>
      </c>
    </row>
    <row r="80" spans="1:4">
      <c r="A80" s="97">
        <v>36</v>
      </c>
      <c r="B80" s="105">
        <v>321.72199999999998</v>
      </c>
      <c r="C80" s="97">
        <v>36</v>
      </c>
      <c r="D80" s="97">
        <v>249.50009405951997</v>
      </c>
    </row>
    <row r="81" spans="1:4">
      <c r="A81" s="97">
        <v>36.5</v>
      </c>
      <c r="B81" s="105">
        <v>324.84300000000002</v>
      </c>
      <c r="C81" s="97">
        <v>36.5</v>
      </c>
      <c r="D81" s="97">
        <v>252.60589953607919</v>
      </c>
    </row>
    <row r="82" spans="1:4">
      <c r="A82" s="97">
        <v>37</v>
      </c>
      <c r="B82" s="105">
        <v>327.94299999999998</v>
      </c>
      <c r="C82" s="97">
        <v>37</v>
      </c>
      <c r="D82" s="97">
        <v>255.72272317478996</v>
      </c>
    </row>
    <row r="83" spans="1:4">
      <c r="A83" s="97">
        <v>37.5</v>
      </c>
      <c r="B83" s="105">
        <v>331.07799999999997</v>
      </c>
      <c r="C83" s="97">
        <v>37.5</v>
      </c>
      <c r="D83" s="97">
        <v>258.85237518310538</v>
      </c>
    </row>
    <row r="84" spans="1:4">
      <c r="A84" s="97">
        <v>38</v>
      </c>
      <c r="B84" s="105">
        <v>337.90100000000001</v>
      </c>
      <c r="C84" s="97">
        <v>38</v>
      </c>
      <c r="D84" s="97">
        <v>261.99673789055998</v>
      </c>
    </row>
    <row r="85" spans="1:4">
      <c r="A85" s="97">
        <v>38.5</v>
      </c>
      <c r="B85" s="105">
        <v>344.82600000000002</v>
      </c>
      <c r="C85" s="97">
        <v>38.5</v>
      </c>
      <c r="D85" s="97">
        <v>265.15776479306288</v>
      </c>
    </row>
    <row r="86" spans="1:4">
      <c r="A86" s="97">
        <v>39</v>
      </c>
      <c r="B86" s="105">
        <v>351.89799999999997</v>
      </c>
      <c r="C86" s="97">
        <v>39</v>
      </c>
      <c r="D86" s="97">
        <v>268.33747941663</v>
      </c>
    </row>
    <row r="87" spans="1:4">
      <c r="A87" s="97">
        <v>39.5</v>
      </c>
      <c r="B87" s="105">
        <v>359.09300000000002</v>
      </c>
      <c r="C87" s="97">
        <v>39.5</v>
      </c>
      <c r="D87" s="97">
        <v>271.53797400055169</v>
      </c>
    </row>
    <row r="88" spans="1:4">
      <c r="A88" s="97">
        <v>40</v>
      </c>
      <c r="B88" s="105">
        <v>366.20200000000006</v>
      </c>
      <c r="C88" s="97">
        <v>40</v>
      </c>
      <c r="D88" s="97">
        <v>274.76140799999979</v>
      </c>
    </row>
    <row r="89" spans="1:4">
      <c r="A89" s="97">
        <v>40.5</v>
      </c>
      <c r="B89" s="105">
        <v>373.21999999999997</v>
      </c>
      <c r="C89" s="97">
        <v>40.5</v>
      </c>
      <c r="D89" s="97">
        <v>278.01000640807166</v>
      </c>
    </row>
    <row r="90" spans="1:4">
      <c r="A90" s="97">
        <v>41</v>
      </c>
      <c r="B90" s="105">
        <v>380.24</v>
      </c>
      <c r="C90" s="97">
        <v>41</v>
      </c>
      <c r="D90" s="97">
        <v>281.28605789727004</v>
      </c>
    </row>
    <row r="91" spans="1:4">
      <c r="A91" s="97">
        <v>41.5</v>
      </c>
      <c r="B91" s="105">
        <v>387.315</v>
      </c>
      <c r="C91" s="97">
        <v>41.5</v>
      </c>
      <c r="D91" s="97">
        <v>284.591912780423</v>
      </c>
    </row>
    <row r="92" spans="1:4">
      <c r="A92" s="97">
        <v>42</v>
      </c>
      <c r="B92" s="105">
        <v>397.31799999999998</v>
      </c>
      <c r="C92" s="97">
        <v>42</v>
      </c>
      <c r="D92" s="97">
        <v>287.92998079103995</v>
      </c>
    </row>
    <row r="93" spans="1:4">
      <c r="A93" s="97">
        <v>42.5</v>
      </c>
      <c r="B93" s="105">
        <v>407.88200000000001</v>
      </c>
      <c r="C93" s="97">
        <v>42.5</v>
      </c>
      <c r="D93" s="97">
        <v>291.3027286831055</v>
      </c>
    </row>
    <row r="94" spans="1:4">
      <c r="A94" s="97">
        <v>43</v>
      </c>
      <c r="B94" s="105">
        <v>423.089</v>
      </c>
      <c r="C94" s="97">
        <v>43</v>
      </c>
      <c r="D94" s="97">
        <v>294.7126776503099</v>
      </c>
    </row>
    <row r="95" spans="1:4">
      <c r="A95" s="97">
        <v>43.5</v>
      </c>
      <c r="B95" s="105">
        <v>448.06900000000002</v>
      </c>
      <c r="C95" s="97">
        <v>43.5</v>
      </c>
      <c r="D95" s="97">
        <v>298.16240056471912</v>
      </c>
    </row>
    <row r="96" spans="1:4">
      <c r="A96" s="97">
        <v>44</v>
      </c>
      <c r="B96" s="105">
        <v>477.04500000000002</v>
      </c>
      <c r="C96" s="97">
        <v>44</v>
      </c>
      <c r="D96" s="97">
        <v>301.65451903487991</v>
      </c>
    </row>
    <row r="97" spans="1:4">
      <c r="A97" s="97">
        <v>44.5</v>
      </c>
      <c r="B97" s="105">
        <v>527.51900000000001</v>
      </c>
      <c r="C97" s="97">
        <v>44.5</v>
      </c>
      <c r="D97" s="97">
        <v>305.19170028336413</v>
      </c>
    </row>
    <row r="98" spans="1:4">
      <c r="A98" s="97">
        <v>45</v>
      </c>
      <c r="B98" s="105">
        <v>583.63400000000001</v>
      </c>
      <c r="C98" s="97">
        <v>45</v>
      </c>
      <c r="D98" s="97">
        <v>308.77665384375001</v>
      </c>
    </row>
    <row r="99" spans="1:4">
      <c r="A99" s="97">
        <v>45.5</v>
      </c>
      <c r="B99" s="105">
        <v>680.87600000000009</v>
      </c>
      <c r="C99" s="97">
        <v>45.5</v>
      </c>
      <c r="D99" s="97">
        <v>312.41212807704051</v>
      </c>
    </row>
    <row r="100" spans="1:4">
      <c r="A100" s="97">
        <v>46</v>
      </c>
      <c r="B100" s="105">
        <v>811.351</v>
      </c>
      <c r="C100" s="97">
        <v>46</v>
      </c>
      <c r="D100" s="97">
        <v>316.10090650751988</v>
      </c>
    </row>
    <row r="101" spans="1:4">
      <c r="A101" s="97">
        <v>46.5</v>
      </c>
      <c r="B101" s="105">
        <v>979.11800000000005</v>
      </c>
      <c r="C101" s="97">
        <v>46.5</v>
      </c>
      <c r="D101" s="97">
        <v>319.84580397804785</v>
      </c>
    </row>
    <row r="102" spans="1:4">
      <c r="A102" s="97">
        <v>47</v>
      </c>
      <c r="B102" s="105">
        <v>1199.5999999999999</v>
      </c>
      <c r="C102" s="97">
        <v>47</v>
      </c>
      <c r="D102" s="97">
        <v>323.64966262479004</v>
      </c>
    </row>
    <row r="103" spans="1:4">
      <c r="A103" s="97">
        <v>47.125</v>
      </c>
      <c r="B103" s="105">
        <v>1266.42</v>
      </c>
      <c r="C103" s="97">
        <v>47.5</v>
      </c>
      <c r="D103" s="97">
        <v>327.51534767138673</v>
      </c>
    </row>
    <row r="104" spans="1:4">
      <c r="A104" s="97">
        <v>47.3125</v>
      </c>
      <c r="B104" s="105">
        <v>1368.8899999999999</v>
      </c>
      <c r="C104" s="97">
        <v>48</v>
      </c>
      <c r="D104" s="97">
        <v>331.44574304256003</v>
      </c>
    </row>
    <row r="105" spans="1:4">
      <c r="A105" s="97">
        <v>47.59375</v>
      </c>
      <c r="B105" s="105">
        <v>1531.0900000000001</v>
      </c>
      <c r="C105" s="97">
        <v>48.5</v>
      </c>
      <c r="D105" s="97">
        <v>335.44374679715662</v>
      </c>
    </row>
    <row r="106" spans="1:4">
      <c r="A106" s="97">
        <v>48.015600000000006</v>
      </c>
      <c r="B106" s="105">
        <v>1793.3600000000001</v>
      </c>
      <c r="C106" s="97">
        <v>49</v>
      </c>
      <c r="D106" s="97">
        <v>339.51226638062985</v>
      </c>
    </row>
    <row r="107" spans="1:4">
      <c r="A107" s="97">
        <v>48.515599999999999</v>
      </c>
      <c r="B107" s="105">
        <v>2130.71</v>
      </c>
      <c r="C107" s="97">
        <v>49.5</v>
      </c>
      <c r="D107" s="97">
        <v>343.6542136969581</v>
      </c>
    </row>
    <row r="108" spans="1:4">
      <c r="A108" s="97">
        <v>49.015650000000001</v>
      </c>
      <c r="B108" s="105">
        <v>2513.9</v>
      </c>
      <c r="C108" s="97">
        <v>50</v>
      </c>
      <c r="D108" s="97">
        <v>347.87249999999983</v>
      </c>
    </row>
    <row r="109" spans="1:4">
      <c r="A109" s="97">
        <v>49.515650000000001</v>
      </c>
      <c r="B109" s="105">
        <v>2953.64</v>
      </c>
      <c r="C109" s="97">
        <v>50.5</v>
      </c>
      <c r="D109" s="97">
        <v>352.17003060429062</v>
      </c>
    </row>
    <row r="110" spans="1:4">
      <c r="A110" s="100">
        <v>50</v>
      </c>
      <c r="B110" s="106">
        <v>3440.55</v>
      </c>
      <c r="C110" s="97">
        <v>51</v>
      </c>
      <c r="D110" s="97">
        <v>356.54969941526991</v>
      </c>
    </row>
    <row r="111" spans="1:4">
      <c r="A111" s="91"/>
      <c r="B111" s="91"/>
      <c r="C111" s="97">
        <v>51.5</v>
      </c>
      <c r="D111" s="97">
        <v>361.01438327895426</v>
      </c>
    </row>
    <row r="112" spans="1:4">
      <c r="A112" s="91"/>
      <c r="B112" s="91"/>
      <c r="C112" s="97">
        <v>52</v>
      </c>
      <c r="D112" s="97">
        <v>365.56693615104001</v>
      </c>
    </row>
    <row r="113" spans="1:4">
      <c r="A113" s="91"/>
      <c r="B113" s="91"/>
      <c r="C113" s="97">
        <v>52.5</v>
      </c>
      <c r="D113" s="97">
        <v>370.21018308544893</v>
      </c>
    </row>
    <row r="114" spans="1:4">
      <c r="A114" s="91"/>
      <c r="B114" s="91"/>
      <c r="C114" s="97">
        <v>53</v>
      </c>
      <c r="D114" s="97">
        <v>374.94691404230991</v>
      </c>
    </row>
    <row r="115" spans="1:4">
      <c r="A115" s="91"/>
      <c r="B115" s="91"/>
      <c r="C115" s="97">
        <v>53.5</v>
      </c>
      <c r="D115" s="97">
        <v>379.77987751537529</v>
      </c>
    </row>
    <row r="116" spans="1:4">
      <c r="A116" s="91"/>
      <c r="B116" s="91"/>
      <c r="C116" s="97">
        <v>54</v>
      </c>
      <c r="D116" s="97">
        <v>384.71177397887971</v>
      </c>
    </row>
    <row r="117" spans="1:4">
      <c r="A117" s="91"/>
      <c r="B117" s="91"/>
      <c r="C117" s="97">
        <v>54.5</v>
      </c>
      <c r="D117" s="97">
        <v>389.74524915383296</v>
      </c>
    </row>
    <row r="118" spans="1:4">
      <c r="A118" s="91"/>
      <c r="B118" s="91"/>
      <c r="C118" s="97">
        <v>55</v>
      </c>
      <c r="D118" s="97">
        <v>394.88288709374984</v>
      </c>
    </row>
    <row r="119" spans="1:4">
      <c r="A119" s="91"/>
      <c r="B119" s="91"/>
      <c r="C119" s="97">
        <v>55.5</v>
      </c>
      <c r="D119" s="97">
        <v>400.12720308982193</v>
      </c>
    </row>
    <row r="120" spans="1:4">
      <c r="A120" s="91"/>
      <c r="B120" s="91"/>
      <c r="C120" s="97">
        <v>56</v>
      </c>
      <c r="D120" s="97">
        <v>405.4806363955197</v>
      </c>
    </row>
    <row r="121" spans="1:4">
      <c r="A121" s="91"/>
      <c r="B121" s="91"/>
      <c r="C121" s="97">
        <v>56.5</v>
      </c>
      <c r="D121" s="97">
        <v>410.94554277064185</v>
      </c>
    </row>
    <row r="122" spans="1:4">
      <c r="A122" s="91"/>
      <c r="B122" s="91"/>
      <c r="C122" s="97">
        <v>57</v>
      </c>
      <c r="D122" s="97">
        <v>416.52418684479005</v>
      </c>
    </row>
    <row r="123" spans="1:4">
      <c r="A123" s="91"/>
      <c r="B123" s="91"/>
      <c r="C123" s="97">
        <v>57.5</v>
      </c>
      <c r="D123" s="97">
        <v>422.21873430029268</v>
      </c>
    </row>
    <row r="124" spans="1:4">
      <c r="A124" s="91"/>
      <c r="B124" s="91"/>
      <c r="C124" s="97">
        <v>58</v>
      </c>
      <c r="D124" s="97">
        <v>428.03124387456</v>
      </c>
    </row>
    <row r="125" spans="1:4">
      <c r="A125" s="91"/>
      <c r="B125" s="91"/>
      <c r="C125" s="97">
        <v>58.5</v>
      </c>
      <c r="D125" s="97">
        <v>433.96365918187541</v>
      </c>
    </row>
    <row r="126" spans="1:4">
      <c r="A126" s="91"/>
      <c r="B126" s="91"/>
      <c r="C126" s="97">
        <v>59</v>
      </c>
      <c r="D126" s="97">
        <v>440.01780035463014</v>
      </c>
    </row>
    <row r="127" spans="1:4">
      <c r="A127" s="91"/>
      <c r="B127" s="91"/>
      <c r="C127" s="97">
        <v>59.5</v>
      </c>
      <c r="D127" s="97">
        <v>446.19535550398882</v>
      </c>
    </row>
    <row r="128" spans="1:4">
      <c r="A128" s="91"/>
      <c r="B128" s="91"/>
      <c r="C128" s="97">
        <v>60</v>
      </c>
      <c r="D128" s="97">
        <v>452.4978719999998</v>
      </c>
    </row>
    <row r="129" spans="1:4">
      <c r="A129" s="91"/>
      <c r="B129" s="91"/>
      <c r="C129" s="97">
        <v>60.5</v>
      </c>
      <c r="D129" s="97">
        <v>458.92674757113423</v>
      </c>
    </row>
    <row r="130" spans="1:4">
      <c r="A130" s="91"/>
      <c r="B130" s="91"/>
      <c r="C130" s="97">
        <v>61</v>
      </c>
      <c r="D130" s="97">
        <v>465.48322122326988</v>
      </c>
    </row>
    <row r="131" spans="1:4">
      <c r="A131" s="91"/>
      <c r="B131" s="91"/>
      <c r="C131" s="97">
        <v>61.5</v>
      </c>
      <c r="D131" s="97">
        <v>472.16836397811005</v>
      </c>
    </row>
    <row r="132" spans="1:4">
      <c r="A132" s="91"/>
      <c r="B132" s="91"/>
      <c r="C132" s="97">
        <v>62</v>
      </c>
      <c r="D132" s="97">
        <v>478.98306943104024</v>
      </c>
    </row>
    <row r="133" spans="1:4">
      <c r="A133" s="91"/>
      <c r="B133" s="91"/>
      <c r="C133" s="97">
        <v>62.5</v>
      </c>
      <c r="D133" s="97">
        <v>485.92804412841792</v>
      </c>
    </row>
    <row r="134" spans="1:4">
      <c r="A134" s="91"/>
      <c r="B134" s="91"/>
      <c r="C134" s="97">
        <v>63</v>
      </c>
      <c r="D134" s="97">
        <v>493.00379776430975</v>
      </c>
    </row>
    <row r="135" spans="1:4">
      <c r="A135" s="91"/>
      <c r="B135" s="91"/>
      <c r="C135" s="97">
        <v>63.5</v>
      </c>
      <c r="D135" s="97">
        <v>500.21063319665654</v>
      </c>
    </row>
    <row r="136" spans="1:4">
      <c r="A136" s="91"/>
      <c r="B136" s="91"/>
      <c r="C136" s="97">
        <v>64</v>
      </c>
      <c r="D136" s="97">
        <v>507.54863628287978</v>
      </c>
    </row>
    <row r="137" spans="1:4">
      <c r="A137" s="91"/>
      <c r="B137" s="91"/>
      <c r="C137" s="97">
        <v>64.5</v>
      </c>
      <c r="D137" s="97">
        <v>515.01766553492678</v>
      </c>
    </row>
    <row r="138" spans="1:4">
      <c r="A138" s="91"/>
      <c r="B138" s="91"/>
      <c r="C138" s="97">
        <v>65</v>
      </c>
      <c r="D138" s="97">
        <v>522.6173415937501</v>
      </c>
    </row>
    <row r="139" spans="1:4">
      <c r="A139" s="91"/>
      <c r="B139" s="91"/>
      <c r="C139" s="97">
        <v>65.5</v>
      </c>
      <c r="D139" s="97">
        <v>530.34703652322742</v>
      </c>
    </row>
    <row r="140" spans="1:4">
      <c r="A140" s="91"/>
      <c r="B140" s="91"/>
      <c r="C140" s="97">
        <v>66</v>
      </c>
      <c r="D140" s="97">
        <v>538.20586292352061</v>
      </c>
    </row>
    <row r="141" spans="1:4">
      <c r="A141" s="91"/>
      <c r="B141" s="91"/>
      <c r="C141" s="97">
        <v>66.5</v>
      </c>
      <c r="D141" s="97">
        <v>546.19266286386028</v>
      </c>
    </row>
    <row r="142" spans="1:4">
      <c r="A142" s="91"/>
      <c r="B142" s="91"/>
      <c r="C142" s="97">
        <v>67</v>
      </c>
      <c r="D142" s="97">
        <v>554.30599663479029</v>
      </c>
    </row>
    <row r="143" spans="1:4">
      <c r="A143" s="91"/>
      <c r="B143" s="91"/>
      <c r="C143" s="97">
        <v>67.5</v>
      </c>
      <c r="D143" s="97">
        <v>562.54413131982437</v>
      </c>
    </row>
    <row r="144" spans="1:4">
      <c r="A144" s="91"/>
      <c r="B144" s="91"/>
      <c r="C144" s="97">
        <v>68</v>
      </c>
      <c r="D144" s="97">
        <v>570.90502918656011</v>
      </c>
    </row>
    <row r="145" spans="1:4">
      <c r="A145" s="91"/>
      <c r="B145" s="91"/>
      <c r="C145" s="97">
        <v>68.5</v>
      </c>
      <c r="D145" s="97">
        <v>579.38633589721803</v>
      </c>
    </row>
    <row r="146" spans="1:4">
      <c r="A146" s="91"/>
      <c r="B146" s="91"/>
      <c r="C146" s="97">
        <v>69</v>
      </c>
      <c r="D146" s="97">
        <v>587.9853685386289</v>
      </c>
    </row>
    <row r="147" spans="1:4">
      <c r="A147" s="91"/>
      <c r="B147" s="91"/>
      <c r="C147" s="97">
        <v>69.5</v>
      </c>
      <c r="D147" s="97">
        <v>596.69910347164523</v>
      </c>
    </row>
    <row r="148" spans="1:4">
      <c r="A148" s="91"/>
      <c r="B148" s="91"/>
      <c r="C148" s="97">
        <v>70</v>
      </c>
      <c r="D148" s="97">
        <v>605.52416399999925</v>
      </c>
    </row>
    <row r="149" spans="1:4">
      <c r="A149" s="91"/>
      <c r="B149" s="91"/>
      <c r="C149" s="97">
        <v>70.5</v>
      </c>
      <c r="D149" s="97">
        <v>614.45680785860282</v>
      </c>
    </row>
    <row r="150" spans="1:4">
      <c r="A150" s="91"/>
      <c r="B150" s="91"/>
      <c r="C150" s="97">
        <v>71</v>
      </c>
      <c r="D150" s="97">
        <v>623.49291452127068</v>
      </c>
    </row>
    <row r="151" spans="1:4">
      <c r="A151" s="91"/>
      <c r="B151" s="91"/>
      <c r="C151" s="97">
        <v>71.5</v>
      </c>
      <c r="D151" s="97">
        <v>632.62797232789171</v>
      </c>
    </row>
    <row r="152" spans="1:4">
      <c r="A152" s="91"/>
      <c r="B152" s="91"/>
      <c r="C152" s="97">
        <v>72</v>
      </c>
      <c r="D152" s="97">
        <v>641.85706543103913</v>
      </c>
    </row>
    <row r="153" spans="1:4">
      <c r="A153" s="91"/>
      <c r="B153" s="91"/>
      <c r="C153" s="97">
        <v>72.5</v>
      </c>
      <c r="D153" s="97">
        <v>651.17486056201108</v>
      </c>
    </row>
    <row r="154" spans="1:4">
      <c r="A154" s="91"/>
      <c r="B154" s="91"/>
      <c r="C154" s="97">
        <v>73</v>
      </c>
      <c r="D154" s="97">
        <v>660.57559361630933</v>
      </c>
    </row>
    <row r="155" spans="1:4">
      <c r="A155" s="91"/>
      <c r="B155" s="91"/>
      <c r="C155" s="97">
        <v>73.5</v>
      </c>
      <c r="D155" s="97">
        <v>670.05305605856324</v>
      </c>
    </row>
    <row r="156" spans="1:4">
      <c r="A156" s="91"/>
      <c r="B156" s="91"/>
      <c r="C156" s="97">
        <v>74</v>
      </c>
      <c r="D156" s="97">
        <v>679.6005811468799</v>
      </c>
    </row>
    <row r="157" spans="1:4">
      <c r="A157" s="91"/>
      <c r="B157" s="91"/>
      <c r="C157" s="97">
        <v>74.5</v>
      </c>
      <c r="D157" s="97">
        <v>689.21102997664434</v>
      </c>
    </row>
    <row r="158" spans="1:4">
      <c r="A158" s="91"/>
      <c r="B158" s="91"/>
      <c r="C158" s="97">
        <v>75</v>
      </c>
      <c r="D158" s="97">
        <v>698.87677734374904</v>
      </c>
    </row>
    <row r="159" spans="1:4">
      <c r="A159" s="91"/>
      <c r="B159" s="91"/>
      <c r="C159" s="97">
        <v>75.5</v>
      </c>
      <c r="D159" s="97">
        <v>708.5896974272589</v>
      </c>
    </row>
    <row r="160" spans="1:4">
      <c r="A160" s="91"/>
      <c r="B160" s="91"/>
      <c r="C160" s="97">
        <v>76</v>
      </c>
      <c r="D160" s="97">
        <v>718.34114929151883</v>
      </c>
    </row>
    <row r="161" spans="1:4">
      <c r="A161" s="91"/>
      <c r="B161" s="91"/>
      <c r="C161" s="97">
        <v>76.5</v>
      </c>
      <c r="D161" s="97">
        <v>728.1219622077025</v>
      </c>
    </row>
    <row r="162" spans="1:4">
      <c r="A162" s="91"/>
      <c r="B162" s="91"/>
      <c r="C162" s="97">
        <v>77</v>
      </c>
      <c r="D162" s="97">
        <v>737.92242079478945</v>
      </c>
    </row>
    <row r="163" spans="1:4">
      <c r="A163" s="91"/>
      <c r="B163" s="91"/>
      <c r="C163" s="97">
        <v>77.5</v>
      </c>
      <c r="D163" s="97">
        <v>747.73224997998068</v>
      </c>
    </row>
    <row r="164" spans="1:4">
      <c r="A164" s="91"/>
      <c r="B164" s="91"/>
      <c r="C164" s="97">
        <v>78</v>
      </c>
      <c r="D164" s="97">
        <v>757.54059977855934</v>
      </c>
    </row>
    <row r="165" spans="1:4">
      <c r="A165" s="91"/>
      <c r="B165" s="91"/>
      <c r="C165" s="97">
        <v>78.5</v>
      </c>
      <c r="D165" s="97">
        <v>767.33602989318808</v>
      </c>
    </row>
    <row r="166" spans="1:4">
      <c r="A166" s="91"/>
      <c r="B166" s="91"/>
      <c r="C166" s="97">
        <v>79</v>
      </c>
      <c r="D166" s="97">
        <v>777.1064941326299</v>
      </c>
    </row>
    <row r="167" spans="1:4">
      <c r="A167" s="91"/>
      <c r="B167" s="91"/>
      <c r="C167" s="97">
        <v>79.5</v>
      </c>
      <c r="D167" s="97">
        <v>786.83932464992677</v>
      </c>
    </row>
    <row r="168" spans="1:4">
      <c r="A168" s="91"/>
      <c r="B168" s="91"/>
      <c r="C168" s="100">
        <v>80</v>
      </c>
      <c r="D168" s="100">
        <v>796.52121599999725</v>
      </c>
    </row>
  </sheetData>
  <mergeCells count="2">
    <mergeCell ref="A6:B6"/>
    <mergeCell ref="C6:D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722FB-FB68-4D18-BC1A-0D63543935F3}">
  <dimension ref="A1:B5"/>
  <sheetViews>
    <sheetView workbookViewId="0">
      <selection activeCell="F13" sqref="F13"/>
    </sheetView>
  </sheetViews>
  <sheetFormatPr baseColWidth="10" defaultColWidth="8.83203125" defaultRowHeight="15"/>
  <cols>
    <col min="2" max="2" width="10.83203125" customWidth="1"/>
  </cols>
  <sheetData>
    <row r="1" spans="1:2" s="36" customFormat="1" ht="16">
      <c r="A1" s="35" t="s">
        <v>86</v>
      </c>
    </row>
    <row r="3" spans="1:2">
      <c r="A3" s="8" t="s">
        <v>6</v>
      </c>
      <c r="B3" t="s">
        <v>92</v>
      </c>
    </row>
    <row r="5" spans="1:2">
      <c r="A5" s="8" t="s">
        <v>5</v>
      </c>
      <c r="B5" t="s">
        <v>2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A6566-2D3D-40DB-8118-587510110CD4}">
  <dimension ref="A1:P101"/>
  <sheetViews>
    <sheetView workbookViewId="0">
      <selection activeCell="U21" sqref="U21"/>
    </sheetView>
  </sheetViews>
  <sheetFormatPr baseColWidth="10" defaultColWidth="8.83203125" defaultRowHeight="15"/>
  <sheetData>
    <row r="1" spans="1:16">
      <c r="A1" s="11" t="s">
        <v>87</v>
      </c>
    </row>
    <row r="3" spans="1:16">
      <c r="A3" s="8" t="s">
        <v>4</v>
      </c>
      <c r="B3" t="s">
        <v>83</v>
      </c>
    </row>
    <row r="5" spans="1:16">
      <c r="A5" s="25" t="s">
        <v>1</v>
      </c>
    </row>
    <row r="6" spans="1:16">
      <c r="A6" s="88" t="s">
        <v>69</v>
      </c>
      <c r="B6" s="88"/>
      <c r="C6" s="88"/>
      <c r="D6" s="88"/>
      <c r="E6" s="88" t="s">
        <v>70</v>
      </c>
      <c r="F6" s="88"/>
      <c r="G6" s="88"/>
      <c r="H6" s="88"/>
      <c r="I6" s="88" t="s">
        <v>71</v>
      </c>
      <c r="J6" s="88"/>
      <c r="K6" s="88"/>
      <c r="L6" s="88"/>
      <c r="M6" s="88" t="s">
        <v>72</v>
      </c>
      <c r="N6" s="88"/>
      <c r="O6" s="88"/>
      <c r="P6" s="88"/>
    </row>
    <row r="7" spans="1:16">
      <c r="A7" s="88" t="s">
        <v>73</v>
      </c>
      <c r="B7" s="88"/>
      <c r="C7" s="88" t="s">
        <v>74</v>
      </c>
      <c r="D7" s="88"/>
      <c r="E7" s="88" t="s">
        <v>73</v>
      </c>
      <c r="F7" s="88"/>
      <c r="G7" s="88" t="s">
        <v>74</v>
      </c>
      <c r="H7" s="88"/>
      <c r="I7" s="88" t="s">
        <v>73</v>
      </c>
      <c r="J7" s="88"/>
      <c r="K7" s="88" t="s">
        <v>74</v>
      </c>
      <c r="L7" s="88"/>
      <c r="M7" s="88" t="s">
        <v>73</v>
      </c>
      <c r="N7" s="88"/>
      <c r="O7" s="88" t="s">
        <v>74</v>
      </c>
      <c r="P7" s="88"/>
    </row>
    <row r="8" spans="1:16">
      <c r="A8" s="39" t="s">
        <v>68</v>
      </c>
      <c r="B8" s="39" t="s">
        <v>37</v>
      </c>
      <c r="C8" s="39" t="s">
        <v>68</v>
      </c>
      <c r="D8" s="39" t="s">
        <v>37</v>
      </c>
      <c r="E8" s="39" t="s">
        <v>68</v>
      </c>
      <c r="F8" s="39" t="s">
        <v>37</v>
      </c>
      <c r="G8" s="39" t="s">
        <v>68</v>
      </c>
      <c r="H8" s="39" t="s">
        <v>37</v>
      </c>
      <c r="I8" s="39" t="s">
        <v>68</v>
      </c>
      <c r="J8" s="39" t="s">
        <v>37</v>
      </c>
      <c r="K8" s="39" t="s">
        <v>68</v>
      </c>
      <c r="L8" s="39" t="s">
        <v>37</v>
      </c>
      <c r="M8" s="39" t="s">
        <v>68</v>
      </c>
      <c r="N8" s="39" t="s">
        <v>37</v>
      </c>
      <c r="O8" s="39" t="s">
        <v>68</v>
      </c>
      <c r="P8" s="39" t="s">
        <v>37</v>
      </c>
    </row>
    <row r="9" spans="1:16">
      <c r="A9" s="43">
        <v>0</v>
      </c>
      <c r="B9" s="46">
        <v>0</v>
      </c>
      <c r="C9" s="43">
        <v>0</v>
      </c>
      <c r="D9" s="43">
        <v>0</v>
      </c>
      <c r="E9" s="43">
        <v>0</v>
      </c>
      <c r="F9" s="43">
        <v>0</v>
      </c>
      <c r="G9" s="43">
        <v>0</v>
      </c>
      <c r="H9" s="43">
        <v>0</v>
      </c>
      <c r="I9" s="43">
        <v>0</v>
      </c>
      <c r="J9" s="43">
        <v>0</v>
      </c>
      <c r="K9" s="43">
        <v>0</v>
      </c>
      <c r="L9" s="43">
        <v>0</v>
      </c>
      <c r="M9" s="43">
        <v>0</v>
      </c>
      <c r="N9" s="43">
        <v>0</v>
      </c>
      <c r="O9" s="43">
        <v>0</v>
      </c>
      <c r="P9" s="43">
        <v>0</v>
      </c>
    </row>
    <row r="10" spans="1:16">
      <c r="A10" s="26">
        <v>0.20000000000000018</v>
      </c>
      <c r="B10" s="50">
        <v>4.662967464E-2</v>
      </c>
      <c r="C10" s="26">
        <v>0.19999999999999973</v>
      </c>
      <c r="D10" s="26">
        <v>1.2342824000000001</v>
      </c>
      <c r="E10" s="26">
        <v>0.40000000000000036</v>
      </c>
      <c r="F10" s="26">
        <v>2.38763863912</v>
      </c>
      <c r="G10" s="26">
        <v>0.39999999999999991</v>
      </c>
      <c r="H10" s="26">
        <v>1.6129916</v>
      </c>
      <c r="I10" s="26">
        <v>0.40000000000000036</v>
      </c>
      <c r="J10" s="26">
        <v>1.9993008000000001</v>
      </c>
      <c r="K10" s="26">
        <v>0.39999999999999947</v>
      </c>
      <c r="L10" s="26">
        <v>2.2015791999999998</v>
      </c>
      <c r="M10" s="26">
        <v>0.40000000000000036</v>
      </c>
      <c r="N10" s="26">
        <v>0.65009600000000012</v>
      </c>
      <c r="O10" s="26">
        <v>0.40000000000000036</v>
      </c>
      <c r="P10" s="26">
        <v>0.69135040000000003</v>
      </c>
    </row>
    <row r="11" spans="1:16">
      <c r="A11" s="26">
        <v>0.40000000000000036</v>
      </c>
      <c r="B11" s="50">
        <v>1.2168829546400002</v>
      </c>
      <c r="C11" s="26">
        <v>0.39999999999999991</v>
      </c>
      <c r="D11" s="26">
        <v>2.4640343999999996</v>
      </c>
      <c r="E11" s="26">
        <v>0.79999999999999893</v>
      </c>
      <c r="F11" s="26">
        <v>5.2294386391200005</v>
      </c>
      <c r="G11" s="26">
        <v>0.79999999999999982</v>
      </c>
      <c r="H11" s="26">
        <v>4.5928395999999996</v>
      </c>
      <c r="I11" s="26">
        <v>0.79999999999999982</v>
      </c>
      <c r="J11" s="26">
        <v>4.0080127999999995</v>
      </c>
      <c r="K11" s="26">
        <v>0.79999999999999982</v>
      </c>
      <c r="L11" s="26">
        <v>4.4013391999999998</v>
      </c>
      <c r="M11" s="26">
        <v>0.80000000000000027</v>
      </c>
      <c r="N11" s="26">
        <v>1.3192479999999998</v>
      </c>
      <c r="O11" s="26">
        <v>0.80000000000000071</v>
      </c>
      <c r="P11" s="26">
        <v>1.3781263999999998</v>
      </c>
    </row>
    <row r="12" spans="1:16">
      <c r="A12" s="26">
        <v>0.60000000000000053</v>
      </c>
      <c r="B12" s="50">
        <v>2.4440669546400002</v>
      </c>
      <c r="C12" s="26">
        <v>0.60000000000000009</v>
      </c>
      <c r="D12" s="26">
        <v>3.6893224</v>
      </c>
      <c r="E12" s="26">
        <v>1.1999999999999993</v>
      </c>
      <c r="F12" s="26">
        <v>8.0476066391200014</v>
      </c>
      <c r="G12" s="26">
        <v>1.2000000000000002</v>
      </c>
      <c r="H12" s="26">
        <v>7.5562396000000005</v>
      </c>
      <c r="I12" s="26">
        <v>1.2000000000000002</v>
      </c>
      <c r="J12" s="26">
        <v>6.0015567999999995</v>
      </c>
      <c r="K12" s="26">
        <v>1.1999999999999993</v>
      </c>
      <c r="L12" s="26">
        <v>6.5933152000000002</v>
      </c>
      <c r="M12" s="26">
        <v>1.2000000000000002</v>
      </c>
      <c r="N12" s="26">
        <v>1.9845679999999999</v>
      </c>
      <c r="O12" s="26">
        <v>1.1999999999999993</v>
      </c>
      <c r="P12" s="26">
        <v>2.0603823999999995</v>
      </c>
    </row>
    <row r="13" spans="1:16">
      <c r="A13" s="26">
        <v>0.80000000000000071</v>
      </c>
      <c r="B13" s="50">
        <v>3.6712669546400001</v>
      </c>
      <c r="C13" s="26">
        <v>0.79999999999999982</v>
      </c>
      <c r="D13" s="26">
        <v>4.9101464000000004</v>
      </c>
      <c r="E13" s="26">
        <v>1.5999999999999996</v>
      </c>
      <c r="F13" s="26">
        <v>10.84184663912</v>
      </c>
      <c r="G13" s="26">
        <v>1.6</v>
      </c>
      <c r="H13" s="26">
        <v>10.490927599999999</v>
      </c>
      <c r="I13" s="26">
        <v>1.6000000000000005</v>
      </c>
      <c r="J13" s="26">
        <v>7.9799807999999999</v>
      </c>
      <c r="K13" s="26">
        <v>1.5999999999999996</v>
      </c>
      <c r="L13" s="26">
        <v>8.7686831999999999</v>
      </c>
      <c r="M13" s="26">
        <v>1.6000000000000005</v>
      </c>
      <c r="N13" s="26">
        <v>2.6461760000000001</v>
      </c>
      <c r="O13" s="26">
        <v>1.5999999999999996</v>
      </c>
      <c r="P13" s="26">
        <v>2.7381584000000001</v>
      </c>
    </row>
    <row r="14" spans="1:16">
      <c r="A14" s="26">
        <v>1</v>
      </c>
      <c r="B14" s="50">
        <v>4.893986954639999</v>
      </c>
      <c r="C14" s="26">
        <v>1</v>
      </c>
      <c r="D14" s="26">
        <v>6.1266503999999999</v>
      </c>
      <c r="E14" s="26">
        <v>2</v>
      </c>
      <c r="F14" s="26">
        <v>13.612326639120001</v>
      </c>
      <c r="G14" s="26">
        <v>1.9999999999999996</v>
      </c>
      <c r="H14" s="26">
        <v>13.397167600000001</v>
      </c>
      <c r="I14" s="26">
        <v>2.0000000000000009</v>
      </c>
      <c r="J14" s="26">
        <v>9.9436608</v>
      </c>
      <c r="K14" s="26">
        <v>2</v>
      </c>
      <c r="L14" s="26">
        <v>10.925003200000001</v>
      </c>
      <c r="M14" s="26">
        <v>2</v>
      </c>
      <c r="N14" s="26">
        <v>3.3041519999999998</v>
      </c>
      <c r="O14" s="26">
        <v>2</v>
      </c>
      <c r="P14" s="26">
        <v>3.4114543999999998</v>
      </c>
    </row>
    <row r="15" spans="1:16">
      <c r="A15" s="26">
        <v>1.2000000000000002</v>
      </c>
      <c r="B15" s="50">
        <v>6.1122509546399995</v>
      </c>
      <c r="C15" s="26">
        <v>1.2000000000000002</v>
      </c>
      <c r="D15" s="26">
        <v>7.3386984000000002</v>
      </c>
      <c r="E15" s="26">
        <v>2.4000000000000004</v>
      </c>
      <c r="F15" s="26">
        <v>16.359446639119998</v>
      </c>
      <c r="G15" s="26">
        <v>2.4</v>
      </c>
      <c r="H15" s="26">
        <v>16.275567599999999</v>
      </c>
      <c r="I15" s="26">
        <v>2.3999999999999995</v>
      </c>
      <c r="J15" s="26">
        <v>11.8926208</v>
      </c>
      <c r="K15" s="26">
        <v>2.3999999999999995</v>
      </c>
      <c r="L15" s="26">
        <v>13.0636432</v>
      </c>
      <c r="M15" s="26">
        <v>2.4000000000000004</v>
      </c>
      <c r="N15" s="26">
        <v>3.9585040000000009</v>
      </c>
      <c r="O15" s="26">
        <v>2.4000000000000004</v>
      </c>
      <c r="P15" s="26">
        <v>4.0803183999999995</v>
      </c>
    </row>
    <row r="16" spans="1:16">
      <c r="A16" s="26">
        <v>1.4000000000000004</v>
      </c>
      <c r="B16" s="50">
        <v>7.3260909546399997</v>
      </c>
      <c r="C16" s="26">
        <v>1.4</v>
      </c>
      <c r="D16" s="26">
        <v>8.5463543999999985</v>
      </c>
      <c r="E16" s="26">
        <v>2.8000000000000007</v>
      </c>
      <c r="F16" s="26">
        <v>19.083446639120002</v>
      </c>
      <c r="G16" s="26">
        <v>2.8000000000000003</v>
      </c>
      <c r="H16" s="26">
        <v>19.126367599999998</v>
      </c>
      <c r="I16" s="26">
        <v>2.8</v>
      </c>
      <c r="J16" s="26">
        <v>13.826940799999999</v>
      </c>
      <c r="K16" s="26">
        <v>2.8</v>
      </c>
      <c r="L16" s="26">
        <v>15.1919632</v>
      </c>
      <c r="M16" s="26">
        <v>2.8</v>
      </c>
      <c r="N16" s="26">
        <v>4.6092560000000002</v>
      </c>
      <c r="O16" s="26">
        <v>2.8000000000000007</v>
      </c>
      <c r="P16" s="26">
        <v>4.7448223999999994</v>
      </c>
    </row>
    <row r="17" spans="1:16">
      <c r="A17" s="26">
        <v>1.6000000000000005</v>
      </c>
      <c r="B17" s="50">
        <v>8.5353869546399999</v>
      </c>
      <c r="C17" s="26">
        <v>1.6</v>
      </c>
      <c r="D17" s="26">
        <v>9.7495543999999992</v>
      </c>
      <c r="E17" s="26">
        <v>3.1999999999999993</v>
      </c>
      <c r="F17" s="26">
        <v>21.785046639120001</v>
      </c>
      <c r="G17" s="26">
        <v>3.1999999999999997</v>
      </c>
      <c r="H17" s="26">
        <v>21.9503676</v>
      </c>
      <c r="I17" s="26">
        <v>3.2</v>
      </c>
      <c r="J17" s="26">
        <v>15.747020800000001</v>
      </c>
      <c r="K17" s="26">
        <v>3.1999999999999993</v>
      </c>
      <c r="L17" s="26">
        <v>17.3112432</v>
      </c>
      <c r="M17" s="26">
        <v>3.2</v>
      </c>
      <c r="N17" s="26">
        <v>5.2564480000000007</v>
      </c>
      <c r="O17" s="26">
        <v>3.1999999999999993</v>
      </c>
      <c r="P17" s="26">
        <v>5.4049583999999999</v>
      </c>
    </row>
    <row r="18" spans="1:16">
      <c r="A18" s="26">
        <v>1.8000000000000007</v>
      </c>
      <c r="B18" s="50">
        <v>9.7402669546399991</v>
      </c>
      <c r="C18" s="26">
        <v>1.8000000000000003</v>
      </c>
      <c r="D18" s="26">
        <v>10.9481944</v>
      </c>
      <c r="E18" s="26">
        <v>3.5999999999999996</v>
      </c>
      <c r="F18" s="26">
        <v>24.46448663912</v>
      </c>
      <c r="G18" s="26">
        <v>3.6</v>
      </c>
      <c r="H18" s="26">
        <v>24.7481276</v>
      </c>
      <c r="I18" s="26">
        <v>3.6000000000000005</v>
      </c>
      <c r="J18" s="26">
        <v>17.653100799999997</v>
      </c>
      <c r="K18" s="26">
        <v>3.5999999999999996</v>
      </c>
      <c r="L18" s="26">
        <v>19.419723200000004</v>
      </c>
      <c r="M18" s="26">
        <v>3.6000000000000005</v>
      </c>
      <c r="N18" s="26">
        <v>5.9001280000000005</v>
      </c>
      <c r="O18" s="26">
        <v>3.5999999999999996</v>
      </c>
      <c r="P18" s="26">
        <v>6.0608464</v>
      </c>
    </row>
    <row r="19" spans="1:16">
      <c r="A19" s="26">
        <v>2</v>
      </c>
      <c r="B19" s="50">
        <v>10.940586954639999</v>
      </c>
      <c r="C19" s="26">
        <v>1.9999999999999996</v>
      </c>
      <c r="D19" s="26">
        <v>12.1425144</v>
      </c>
      <c r="E19" s="26">
        <v>4</v>
      </c>
      <c r="F19" s="26">
        <v>27.122326639120001</v>
      </c>
      <c r="G19" s="26">
        <v>4</v>
      </c>
      <c r="H19" s="26">
        <v>27.520207599999999</v>
      </c>
      <c r="I19" s="26">
        <v>4.0000000000000009</v>
      </c>
      <c r="J19" s="26">
        <v>19.545340799999998</v>
      </c>
      <c r="K19" s="26">
        <v>4</v>
      </c>
      <c r="L19" s="26">
        <v>21.517803199999999</v>
      </c>
      <c r="M19" s="26">
        <v>4</v>
      </c>
      <c r="N19" s="26">
        <v>6.5403200000000004</v>
      </c>
      <c r="O19" s="26">
        <v>4</v>
      </c>
      <c r="P19" s="26">
        <v>6.7124784000000002</v>
      </c>
    </row>
    <row r="20" spans="1:16">
      <c r="A20" s="26">
        <v>2.2000000000000002</v>
      </c>
      <c r="B20" s="50">
        <v>12.13634695464</v>
      </c>
      <c r="C20" s="26">
        <v>2.1999999999999997</v>
      </c>
      <c r="D20" s="26">
        <v>13.332514399999999</v>
      </c>
      <c r="E20" s="26">
        <v>4.4000000000000004</v>
      </c>
      <c r="F20" s="26">
        <v>29.758566639120001</v>
      </c>
      <c r="G20" s="26">
        <v>4.4000000000000004</v>
      </c>
      <c r="H20" s="26">
        <v>30.266847599999998</v>
      </c>
      <c r="I20" s="26">
        <v>4.3999999999999995</v>
      </c>
      <c r="J20" s="26">
        <v>21.423740800000001</v>
      </c>
      <c r="K20" s="26">
        <v>4.4000000000000004</v>
      </c>
      <c r="L20" s="26">
        <v>23.636763200000001</v>
      </c>
      <c r="M20" s="26">
        <v>4.4000000000000004</v>
      </c>
      <c r="N20" s="26">
        <v>7.1770480000000001</v>
      </c>
      <c r="O20" s="26">
        <v>4.4000000000000004</v>
      </c>
      <c r="P20" s="26">
        <v>7.3599663999999994</v>
      </c>
    </row>
    <row r="21" spans="1:16">
      <c r="A21" s="26">
        <v>2.4000000000000004</v>
      </c>
      <c r="B21" s="50">
        <v>13.327706954639998</v>
      </c>
      <c r="C21" s="26">
        <v>2.4</v>
      </c>
      <c r="D21" s="26">
        <v>14.5178744</v>
      </c>
      <c r="E21" s="26">
        <v>4.8000000000000007</v>
      </c>
      <c r="F21" s="26">
        <v>32.373846639119996</v>
      </c>
      <c r="G21" s="26">
        <v>4.8000000000000007</v>
      </c>
      <c r="H21" s="26">
        <v>32.988447600000001</v>
      </c>
      <c r="I21" s="26">
        <v>4.8</v>
      </c>
      <c r="J21" s="26">
        <v>23.288860799999998</v>
      </c>
      <c r="K21" s="26">
        <v>4.7999999999999989</v>
      </c>
      <c r="L21" s="26">
        <v>25.991163199999999</v>
      </c>
      <c r="M21" s="26">
        <v>4.8</v>
      </c>
      <c r="N21" s="26">
        <v>7.8103440000000006</v>
      </c>
      <c r="O21" s="26">
        <v>4.8000000000000007</v>
      </c>
      <c r="P21" s="26">
        <v>8.0033663999999991</v>
      </c>
    </row>
    <row r="22" spans="1:16">
      <c r="A22" s="26">
        <v>2.6000000000000005</v>
      </c>
      <c r="B22" s="50">
        <v>14.51474695464</v>
      </c>
      <c r="C22" s="26">
        <v>2.6</v>
      </c>
      <c r="D22" s="26">
        <v>15.699234400000002</v>
      </c>
      <c r="E22" s="26">
        <v>5.1999999999999993</v>
      </c>
      <c r="F22" s="26">
        <v>34.968406639119998</v>
      </c>
      <c r="G22" s="26">
        <v>5.2000000000000011</v>
      </c>
      <c r="H22" s="26">
        <v>35.686127599999999</v>
      </c>
      <c r="I22" s="26">
        <v>5.2</v>
      </c>
      <c r="J22" s="26">
        <v>25.140620800000001</v>
      </c>
      <c r="K22" s="26">
        <v>5.1999999999999993</v>
      </c>
      <c r="L22" s="26">
        <v>28.052763200000001</v>
      </c>
      <c r="M22" s="26">
        <v>5.2</v>
      </c>
      <c r="N22" s="26">
        <v>8.4402640000000009</v>
      </c>
      <c r="O22" s="26">
        <v>5.1999999999999993</v>
      </c>
      <c r="P22" s="26">
        <v>8.6426464000000003</v>
      </c>
    </row>
    <row r="23" spans="1:16">
      <c r="A23" s="26">
        <v>2.8000000000000007</v>
      </c>
      <c r="B23" s="50">
        <v>15.697386954639999</v>
      </c>
      <c r="C23" s="26">
        <v>2.8000000000000003</v>
      </c>
      <c r="D23" s="26">
        <v>16.876434400000001</v>
      </c>
      <c r="E23" s="26">
        <v>5.6</v>
      </c>
      <c r="F23" s="26">
        <v>37.546886639119997</v>
      </c>
      <c r="G23" s="26">
        <v>5.6</v>
      </c>
      <c r="H23" s="26">
        <v>38.362287599999995</v>
      </c>
      <c r="I23" s="26">
        <v>5.6000000000000005</v>
      </c>
      <c r="J23" s="26">
        <v>26.9795008</v>
      </c>
      <c r="K23" s="26">
        <v>5.6</v>
      </c>
      <c r="L23" s="26">
        <v>30.101643200000002</v>
      </c>
      <c r="M23" s="26">
        <v>5.6000000000000005</v>
      </c>
      <c r="N23" s="26">
        <v>9.066904000000001</v>
      </c>
      <c r="O23" s="26">
        <v>5.6</v>
      </c>
      <c r="P23" s="26">
        <v>9.2790463999999986</v>
      </c>
    </row>
    <row r="24" spans="1:16">
      <c r="A24" s="26">
        <v>3.0000000000000009</v>
      </c>
      <c r="B24" s="50">
        <v>16.875786954639999</v>
      </c>
      <c r="C24" s="26">
        <v>3.0000000000000004</v>
      </c>
      <c r="D24" s="26">
        <v>18.049234400000003</v>
      </c>
      <c r="E24" s="26">
        <v>6</v>
      </c>
      <c r="F24" s="26">
        <v>40.18080663912</v>
      </c>
      <c r="G24" s="26">
        <v>6</v>
      </c>
      <c r="H24" s="26">
        <v>41.015807599999995</v>
      </c>
      <c r="I24" s="26">
        <v>6.0000000000000009</v>
      </c>
      <c r="J24" s="26">
        <v>28.805500799999997</v>
      </c>
      <c r="K24" s="26">
        <v>6</v>
      </c>
      <c r="L24" s="26">
        <v>32.134603200000001</v>
      </c>
      <c r="M24" s="26">
        <v>6.0000000000000009</v>
      </c>
      <c r="N24" s="26">
        <v>9.6901840000000004</v>
      </c>
      <c r="O24" s="26">
        <v>6</v>
      </c>
      <c r="P24" s="26">
        <v>9.9144863999999995</v>
      </c>
    </row>
    <row r="25" spans="1:16">
      <c r="A25" s="26">
        <v>3.2</v>
      </c>
      <c r="B25" s="50">
        <v>18.049866954639999</v>
      </c>
      <c r="C25" s="26">
        <v>3.1999999999999997</v>
      </c>
      <c r="D25" s="26">
        <v>19.217874399999999</v>
      </c>
      <c r="E25" s="26">
        <v>6.4</v>
      </c>
      <c r="F25" s="26">
        <v>42.724086639119996</v>
      </c>
      <c r="G25" s="26">
        <v>6.4</v>
      </c>
      <c r="H25" s="26">
        <v>43.646527599999999</v>
      </c>
      <c r="I25" s="26">
        <v>6.3999999999999995</v>
      </c>
      <c r="J25" s="26">
        <v>30.618940800000001</v>
      </c>
      <c r="K25" s="26">
        <v>6.4</v>
      </c>
      <c r="L25" s="26">
        <v>34.154203200000005</v>
      </c>
      <c r="M25" s="26">
        <v>6.3999999999999995</v>
      </c>
      <c r="N25" s="26">
        <v>10.310264</v>
      </c>
      <c r="O25" s="26">
        <v>6.4</v>
      </c>
      <c r="P25" s="26">
        <v>10.5463264</v>
      </c>
    </row>
    <row r="26" spans="1:16">
      <c r="A26" s="26">
        <v>3.3999999999999995</v>
      </c>
      <c r="B26" s="50">
        <v>19.219546954639998</v>
      </c>
      <c r="C26" s="26">
        <v>3.4</v>
      </c>
      <c r="D26" s="26">
        <v>20.3822744</v>
      </c>
      <c r="E26" s="26">
        <v>6.8000000000000007</v>
      </c>
      <c r="F26" s="26">
        <v>45.250086639119992</v>
      </c>
      <c r="G26" s="26">
        <v>6.8000000000000007</v>
      </c>
      <c r="H26" s="26">
        <v>46.254687599999997</v>
      </c>
      <c r="I26" s="26">
        <v>6.8</v>
      </c>
      <c r="J26" s="26">
        <v>32.4203008</v>
      </c>
      <c r="K26" s="26">
        <v>6.7999999999999989</v>
      </c>
      <c r="L26" s="26">
        <v>36.158683199999999</v>
      </c>
      <c r="M26" s="26">
        <v>6.8</v>
      </c>
      <c r="N26" s="26">
        <v>10.927144</v>
      </c>
      <c r="O26" s="26">
        <v>6.8000000000000007</v>
      </c>
      <c r="P26" s="26">
        <v>11.1748064</v>
      </c>
    </row>
    <row r="27" spans="1:16">
      <c r="A27" s="26">
        <v>3.6000000000000005</v>
      </c>
      <c r="B27" s="50">
        <v>20.384986954639999</v>
      </c>
      <c r="C27" s="26">
        <v>3.6</v>
      </c>
      <c r="D27" s="26">
        <v>21.542354400000001</v>
      </c>
      <c r="E27" s="26">
        <v>7.2000000000000011</v>
      </c>
      <c r="F27" s="26">
        <v>47.763126639119996</v>
      </c>
      <c r="G27" s="26">
        <v>7.2000000000000011</v>
      </c>
      <c r="H27" s="26">
        <v>48.8424476</v>
      </c>
      <c r="I27" s="26">
        <v>7.2</v>
      </c>
      <c r="J27" s="26">
        <v>34.2142208</v>
      </c>
      <c r="K27" s="26">
        <v>7.1999999999999993</v>
      </c>
      <c r="L27" s="26">
        <v>38.144603199999999</v>
      </c>
      <c r="M27" s="26">
        <v>7.2</v>
      </c>
      <c r="N27" s="26">
        <v>11.540904000000001</v>
      </c>
      <c r="O27" s="26">
        <v>7.1999999999999993</v>
      </c>
      <c r="P27" s="26">
        <v>11.7999264</v>
      </c>
    </row>
    <row r="28" spans="1:16">
      <c r="A28" s="26">
        <v>3.8</v>
      </c>
      <c r="B28" s="50">
        <v>21.54626695464</v>
      </c>
      <c r="C28" s="26">
        <v>3.8000000000000003</v>
      </c>
      <c r="D28" s="26">
        <v>22.698594400000001</v>
      </c>
      <c r="E28" s="26">
        <v>7.6</v>
      </c>
      <c r="F28" s="26">
        <v>50.260166639119994</v>
      </c>
      <c r="G28" s="26">
        <v>7.6000000000000014</v>
      </c>
      <c r="H28" s="26">
        <v>51.411087599999995</v>
      </c>
      <c r="I28" s="26">
        <v>7.6000000000000005</v>
      </c>
      <c r="J28" s="26">
        <v>35.998780800000006</v>
      </c>
      <c r="K28" s="26">
        <v>7.6</v>
      </c>
      <c r="L28" s="26">
        <v>40.115723200000005</v>
      </c>
      <c r="M28" s="26">
        <v>7.6000000000000005</v>
      </c>
      <c r="N28" s="26">
        <v>12.151464000000001</v>
      </c>
      <c r="O28" s="26">
        <v>7.6</v>
      </c>
      <c r="P28" s="26">
        <v>12.4212864</v>
      </c>
    </row>
    <row r="29" spans="1:16">
      <c r="A29" s="26">
        <v>4.0000000000000009</v>
      </c>
      <c r="B29" s="50">
        <v>22.703306954639999</v>
      </c>
      <c r="C29" s="26">
        <v>4</v>
      </c>
      <c r="D29" s="26">
        <v>23.850674399999999</v>
      </c>
      <c r="E29" s="26">
        <v>7.9999999999999982</v>
      </c>
      <c r="F29" s="26">
        <v>52.740646639119994</v>
      </c>
      <c r="G29" s="26">
        <v>8</v>
      </c>
      <c r="H29" s="26">
        <v>53.960287599999994</v>
      </c>
      <c r="I29" s="26">
        <v>8</v>
      </c>
      <c r="J29" s="26">
        <v>37.773020799999998</v>
      </c>
      <c r="K29" s="26">
        <v>8</v>
      </c>
      <c r="L29" s="26">
        <v>42.072043199999996</v>
      </c>
      <c r="M29" s="26">
        <v>8</v>
      </c>
      <c r="N29" s="26">
        <v>12.758903999999999</v>
      </c>
      <c r="O29" s="26">
        <v>8</v>
      </c>
      <c r="P29" s="26">
        <v>13.0389664</v>
      </c>
    </row>
    <row r="30" spans="1:16">
      <c r="A30" s="26">
        <v>4.2</v>
      </c>
      <c r="B30" s="50">
        <v>23.856346954639999</v>
      </c>
      <c r="C30" s="26">
        <v>4.1999999999999993</v>
      </c>
      <c r="D30" s="26">
        <v>24.998754399999999</v>
      </c>
      <c r="E30" s="26">
        <v>8.4</v>
      </c>
      <c r="F30" s="26">
        <v>55.203126639120001</v>
      </c>
      <c r="G30" s="26">
        <v>8.4</v>
      </c>
      <c r="H30" s="26">
        <v>56.488447600000001</v>
      </c>
      <c r="I30" s="26">
        <v>8.3999999999999986</v>
      </c>
      <c r="J30" s="26">
        <v>39.536700800000006</v>
      </c>
      <c r="K30" s="26">
        <v>8.4</v>
      </c>
      <c r="L30" s="26">
        <v>44.014043199999996</v>
      </c>
      <c r="M30" s="26">
        <v>8.3999999999999986</v>
      </c>
      <c r="N30" s="26">
        <v>13.363304000000001</v>
      </c>
      <c r="O30" s="26">
        <v>8.3999999999999986</v>
      </c>
      <c r="P30" s="26">
        <v>13.6528864</v>
      </c>
    </row>
    <row r="31" spans="1:16">
      <c r="A31" s="26">
        <v>4.3999999999999995</v>
      </c>
      <c r="B31" s="50">
        <v>25.005226954640001</v>
      </c>
      <c r="C31" s="26">
        <v>4.4000000000000004</v>
      </c>
      <c r="D31" s="26">
        <v>26.142834400000002</v>
      </c>
      <c r="E31" s="26">
        <v>8.7999999999999989</v>
      </c>
      <c r="F31" s="26">
        <v>57.648086639119995</v>
      </c>
      <c r="G31" s="26">
        <v>8.8000000000000007</v>
      </c>
      <c r="H31" s="26">
        <v>59.002447600000004</v>
      </c>
      <c r="I31" s="26">
        <v>8.8000000000000007</v>
      </c>
      <c r="J31" s="26">
        <v>41.289900799999998</v>
      </c>
      <c r="K31" s="26">
        <v>8.7999999999999989</v>
      </c>
      <c r="L31" s="26">
        <v>45.945643200000006</v>
      </c>
      <c r="M31" s="26">
        <v>8.8000000000000007</v>
      </c>
      <c r="N31" s="26">
        <v>13.964663999999999</v>
      </c>
      <c r="O31" s="26">
        <v>8.8000000000000007</v>
      </c>
      <c r="P31" s="26">
        <v>14.263206400000001</v>
      </c>
    </row>
    <row r="32" spans="1:16">
      <c r="A32" s="26">
        <v>4.6000000000000005</v>
      </c>
      <c r="B32" s="50">
        <v>26.150106954639998</v>
      </c>
      <c r="C32" s="26">
        <v>4.5999999999999996</v>
      </c>
      <c r="D32" s="26">
        <v>27.282914399999999</v>
      </c>
      <c r="E32" s="26">
        <v>9.2000000000000011</v>
      </c>
      <c r="F32" s="26">
        <v>60.075846639119995</v>
      </c>
      <c r="G32" s="26">
        <v>9.2000000000000011</v>
      </c>
      <c r="H32" s="26">
        <v>61.501887599999996</v>
      </c>
      <c r="I32" s="26">
        <v>9.1999999999999993</v>
      </c>
      <c r="J32" s="26">
        <v>43.032060800000004</v>
      </c>
      <c r="K32" s="26">
        <v>9.1999999999999993</v>
      </c>
      <c r="L32" s="26">
        <v>47.871323200000006</v>
      </c>
      <c r="M32" s="26">
        <v>9.1999999999999993</v>
      </c>
      <c r="N32" s="26">
        <v>14.562984</v>
      </c>
      <c r="O32" s="26">
        <v>9.1999999999999993</v>
      </c>
      <c r="P32" s="26">
        <v>14.869846399999998</v>
      </c>
    </row>
    <row r="33" spans="1:16">
      <c r="A33" s="26">
        <v>4.8</v>
      </c>
      <c r="B33" s="50">
        <v>27.29090695464</v>
      </c>
      <c r="C33" s="26">
        <v>4.8000000000000007</v>
      </c>
      <c r="D33" s="26">
        <v>28.4191544</v>
      </c>
      <c r="E33" s="26">
        <v>9.6</v>
      </c>
      <c r="F33" s="26">
        <v>62.486166639119993</v>
      </c>
      <c r="G33" s="26">
        <v>9.6000000000000014</v>
      </c>
      <c r="H33" s="26">
        <v>63.984687600000008</v>
      </c>
      <c r="I33" s="26">
        <v>9.5999999999999979</v>
      </c>
      <c r="J33" s="26">
        <v>44.762300799999998</v>
      </c>
      <c r="K33" s="26">
        <v>9.6</v>
      </c>
      <c r="L33" s="26">
        <v>49.786363200000004</v>
      </c>
      <c r="M33" s="26">
        <v>9.6000000000000014</v>
      </c>
      <c r="N33" s="26">
        <v>15.158344000000001</v>
      </c>
      <c r="O33" s="26">
        <v>9.6000000000000014</v>
      </c>
      <c r="P33" s="26">
        <v>15.472966400000001</v>
      </c>
    </row>
    <row r="34" spans="1:16">
      <c r="A34" s="26">
        <v>5.0000000000000009</v>
      </c>
      <c r="B34" s="50">
        <v>28.427706954639998</v>
      </c>
      <c r="C34" s="26">
        <v>5</v>
      </c>
      <c r="D34" s="26">
        <v>29.5513944</v>
      </c>
      <c r="E34" s="26">
        <v>9.9999999999999982</v>
      </c>
      <c r="F34" s="26">
        <v>64.87856663912001</v>
      </c>
      <c r="G34" s="26">
        <v>10</v>
      </c>
      <c r="H34" s="26">
        <v>66.44764760000001</v>
      </c>
      <c r="I34" s="26">
        <v>10</v>
      </c>
      <c r="J34" s="26">
        <v>46.4822208</v>
      </c>
      <c r="K34" s="26">
        <v>10</v>
      </c>
      <c r="L34" s="26">
        <v>51.689563200000002</v>
      </c>
      <c r="M34" s="26">
        <v>10</v>
      </c>
      <c r="N34" s="26">
        <v>15.750744000000001</v>
      </c>
      <c r="O34" s="26">
        <v>10</v>
      </c>
      <c r="P34" s="26">
        <v>16.072886400000002</v>
      </c>
    </row>
    <row r="35" spans="1:16">
      <c r="A35" s="26">
        <v>5.2</v>
      </c>
      <c r="B35" s="50">
        <v>29.560506954640001</v>
      </c>
      <c r="C35" s="26">
        <v>5.2000000000000011</v>
      </c>
      <c r="D35" s="26">
        <v>30.679794400000002</v>
      </c>
      <c r="E35" s="26">
        <v>10.4</v>
      </c>
      <c r="F35" s="26">
        <v>67.255286639120001</v>
      </c>
      <c r="G35" s="26">
        <v>10.4</v>
      </c>
      <c r="H35" s="26">
        <v>68.891087600000006</v>
      </c>
      <c r="I35" s="26">
        <v>10.399999999999999</v>
      </c>
      <c r="J35" s="26">
        <v>48.190140800000002</v>
      </c>
      <c r="K35" s="26">
        <v>10.4</v>
      </c>
      <c r="L35" s="26">
        <v>53.576523200000004</v>
      </c>
      <c r="M35" s="26">
        <v>10.399999999999999</v>
      </c>
      <c r="N35" s="26">
        <v>16.340264000000001</v>
      </c>
      <c r="O35" s="26">
        <v>10.399999999999999</v>
      </c>
      <c r="P35" s="26">
        <v>16.669046400000003</v>
      </c>
    </row>
    <row r="36" spans="1:16">
      <c r="A36" s="26">
        <v>5.4000000000000012</v>
      </c>
      <c r="B36" s="50">
        <v>30.68946695464</v>
      </c>
      <c r="C36" s="26">
        <v>5.4</v>
      </c>
      <c r="D36" s="26">
        <v>31.804274399999997</v>
      </c>
      <c r="E36" s="26">
        <v>10.799999999999999</v>
      </c>
      <c r="F36" s="26">
        <v>69.615446639120009</v>
      </c>
      <c r="G36" s="26">
        <v>10.8</v>
      </c>
      <c r="H36" s="26">
        <v>71.315087600000012</v>
      </c>
      <c r="I36" s="26">
        <v>10.8</v>
      </c>
      <c r="J36" s="26">
        <v>49.888060800000005</v>
      </c>
      <c r="K36" s="26">
        <v>10.799999999999999</v>
      </c>
      <c r="L36" s="26">
        <v>55.4533232</v>
      </c>
      <c r="M36" s="26">
        <v>10.8</v>
      </c>
      <c r="N36" s="26">
        <v>16.926904</v>
      </c>
      <c r="O36" s="26">
        <v>10.8</v>
      </c>
      <c r="P36" s="26">
        <v>17.262486400000004</v>
      </c>
    </row>
    <row r="37" spans="1:16">
      <c r="A37" s="26">
        <v>5.5999999999999988</v>
      </c>
      <c r="B37" s="50">
        <v>31.814426954639998</v>
      </c>
      <c r="C37" s="26">
        <v>5.6</v>
      </c>
      <c r="D37" s="26">
        <v>32.924994400000003</v>
      </c>
      <c r="E37" s="26">
        <v>11.200000000000001</v>
      </c>
      <c r="F37" s="26">
        <v>71.958806639120013</v>
      </c>
      <c r="G37" s="26">
        <v>11.200000000000001</v>
      </c>
      <c r="H37" s="26">
        <v>73.721487600000003</v>
      </c>
      <c r="I37" s="26">
        <v>11.2</v>
      </c>
      <c r="J37" s="26">
        <v>51.575260800000002</v>
      </c>
      <c r="K37" s="26">
        <v>11.2</v>
      </c>
      <c r="L37" s="26">
        <v>57.319723199999999</v>
      </c>
      <c r="M37" s="26">
        <v>11.2</v>
      </c>
      <c r="N37" s="26">
        <v>17.510904</v>
      </c>
      <c r="O37" s="26">
        <v>11.2</v>
      </c>
      <c r="P37" s="26">
        <v>17.854406400000002</v>
      </c>
    </row>
    <row r="38" spans="1:16">
      <c r="A38" s="26">
        <v>5.8</v>
      </c>
      <c r="B38" s="50">
        <v>32.935546954640003</v>
      </c>
      <c r="C38" s="26">
        <v>5.8000000000000007</v>
      </c>
      <c r="D38" s="26">
        <v>34.041954399999995</v>
      </c>
      <c r="E38" s="26">
        <v>11.6</v>
      </c>
      <c r="F38" s="26">
        <v>74.285926639120007</v>
      </c>
      <c r="G38" s="26">
        <v>11.600000000000001</v>
      </c>
      <c r="H38" s="26">
        <v>76.267887599999995</v>
      </c>
      <c r="I38" s="26">
        <v>11.599999999999998</v>
      </c>
      <c r="J38" s="26">
        <v>53.252140799999999</v>
      </c>
      <c r="K38" s="26">
        <v>11.6</v>
      </c>
      <c r="L38" s="26">
        <v>59.170203200000003</v>
      </c>
      <c r="M38" s="26">
        <v>11.600000000000001</v>
      </c>
      <c r="N38" s="26">
        <v>18.092503999999998</v>
      </c>
      <c r="O38" s="26">
        <v>11.600000000000001</v>
      </c>
      <c r="P38" s="26">
        <v>18.444326400000001</v>
      </c>
    </row>
    <row r="39" spans="1:16">
      <c r="A39" s="26">
        <v>6.0000000000000009</v>
      </c>
      <c r="B39" s="50">
        <v>34.052826954639997</v>
      </c>
      <c r="C39" s="26">
        <v>6</v>
      </c>
      <c r="D39" s="26">
        <v>35.155154400000001</v>
      </c>
      <c r="E39" s="26">
        <v>12.000000000000002</v>
      </c>
      <c r="F39" s="26">
        <v>76.597926639120004</v>
      </c>
      <c r="G39" s="26">
        <v>12.000000000000002</v>
      </c>
      <c r="H39" s="26">
        <v>78.635487600000019</v>
      </c>
      <c r="I39" s="26">
        <v>12</v>
      </c>
      <c r="J39" s="26">
        <v>54.918780800000008</v>
      </c>
      <c r="K39" s="26">
        <v>11.999999999999998</v>
      </c>
      <c r="L39" s="26">
        <v>61.007883200000002</v>
      </c>
      <c r="M39" s="26">
        <v>12</v>
      </c>
      <c r="N39" s="26">
        <v>18.671783999999999</v>
      </c>
      <c r="O39" s="26">
        <v>12</v>
      </c>
      <c r="P39" s="26">
        <v>19.031366400000003</v>
      </c>
    </row>
    <row r="40" spans="1:16">
      <c r="A40" s="26">
        <v>6.2</v>
      </c>
      <c r="B40" s="50">
        <v>35.166266954640001</v>
      </c>
      <c r="C40" s="26">
        <v>6.2000000000000011</v>
      </c>
      <c r="D40" s="26">
        <v>36.264514400000003</v>
      </c>
      <c r="E40" s="26">
        <v>12.399999999999997</v>
      </c>
      <c r="F40" s="26">
        <v>78.894646639120012</v>
      </c>
      <c r="G40" s="26">
        <v>12.4</v>
      </c>
      <c r="H40" s="26">
        <v>80.986287600000011</v>
      </c>
      <c r="I40" s="26">
        <v>12.399999999999999</v>
      </c>
      <c r="J40" s="26">
        <v>56.575500800000007</v>
      </c>
      <c r="K40" s="26">
        <v>12.4</v>
      </c>
      <c r="L40" s="26">
        <v>62.833163200000001</v>
      </c>
      <c r="M40" s="26">
        <v>12.399999999999999</v>
      </c>
      <c r="N40" s="26">
        <v>19.248343999999999</v>
      </c>
      <c r="O40" s="26">
        <v>12.399999999999999</v>
      </c>
      <c r="P40" s="26">
        <v>19.6148864</v>
      </c>
    </row>
    <row r="41" spans="1:16">
      <c r="A41" s="26">
        <v>6.3999999999999995</v>
      </c>
      <c r="B41" s="50">
        <v>36.276506954639999</v>
      </c>
      <c r="C41" s="26">
        <v>6.4</v>
      </c>
      <c r="D41" s="26">
        <v>37.3702744</v>
      </c>
      <c r="E41" s="26">
        <v>12.799999999999999</v>
      </c>
      <c r="F41" s="26">
        <v>81.175126639120009</v>
      </c>
      <c r="G41" s="26">
        <v>12.799999999999999</v>
      </c>
      <c r="H41" s="26">
        <v>83.319887600000001</v>
      </c>
      <c r="I41" s="26">
        <v>12.8</v>
      </c>
      <c r="J41" s="26">
        <v>58.222140800000005</v>
      </c>
      <c r="K41" s="26">
        <v>12.799999999999999</v>
      </c>
      <c r="L41" s="26">
        <v>64.646843199999992</v>
      </c>
      <c r="M41" s="26">
        <v>12.8</v>
      </c>
      <c r="N41" s="26">
        <v>19.893064000000003</v>
      </c>
      <c r="O41" s="26">
        <v>12.8</v>
      </c>
      <c r="P41" s="26">
        <v>20.194886400000001</v>
      </c>
    </row>
    <row r="42" spans="1:16">
      <c r="A42" s="26">
        <v>6.6000000000000005</v>
      </c>
      <c r="B42" s="50">
        <v>37.38458695464</v>
      </c>
      <c r="C42" s="26">
        <v>6.6</v>
      </c>
      <c r="D42" s="26">
        <v>38.472274399999996</v>
      </c>
      <c r="E42" s="26">
        <v>13.200000000000001</v>
      </c>
      <c r="F42" s="26">
        <v>83.440726639120001</v>
      </c>
      <c r="G42" s="26">
        <v>13.200000000000001</v>
      </c>
      <c r="H42" s="26">
        <v>85.633487599999995</v>
      </c>
      <c r="I42" s="26">
        <v>13.2</v>
      </c>
      <c r="J42" s="26">
        <v>59.859020800000003</v>
      </c>
      <c r="K42" s="26">
        <v>13.200000000000001</v>
      </c>
      <c r="L42" s="26">
        <v>66.44796319999999</v>
      </c>
      <c r="M42" s="26">
        <v>13.2</v>
      </c>
      <c r="N42" s="26">
        <v>20.465304</v>
      </c>
      <c r="O42" s="26">
        <v>13.2</v>
      </c>
      <c r="P42" s="26">
        <v>20.7721664</v>
      </c>
    </row>
    <row r="43" spans="1:16">
      <c r="A43" s="26">
        <v>6.8000000000000016</v>
      </c>
      <c r="B43" s="50">
        <v>38.558666954639996</v>
      </c>
      <c r="C43" s="26">
        <v>6.8000000000000007</v>
      </c>
      <c r="D43" s="26">
        <v>39.570594399999997</v>
      </c>
      <c r="E43" s="26">
        <v>13.6</v>
      </c>
      <c r="F43" s="26">
        <v>85.691926639120013</v>
      </c>
      <c r="G43" s="26">
        <v>13.6</v>
      </c>
      <c r="H43" s="26">
        <v>87.9302876</v>
      </c>
      <c r="I43" s="26">
        <v>13.599999999999998</v>
      </c>
      <c r="J43" s="26">
        <v>61.486060800000004</v>
      </c>
      <c r="K43" s="26">
        <v>13.6</v>
      </c>
      <c r="L43" s="26">
        <v>68.237323199999992</v>
      </c>
      <c r="M43" s="26">
        <v>13.599999999999998</v>
      </c>
      <c r="N43" s="26">
        <v>21.034344000000001</v>
      </c>
      <c r="O43" s="26">
        <v>13.600000000000001</v>
      </c>
      <c r="P43" s="26">
        <v>21.346726400000001</v>
      </c>
    </row>
    <row r="44" spans="1:16">
      <c r="A44" s="26">
        <v>7.0000000000000009</v>
      </c>
      <c r="B44" s="50">
        <v>40.273626954640001</v>
      </c>
      <c r="C44" s="26">
        <v>7</v>
      </c>
      <c r="D44" s="26">
        <v>40.6653144</v>
      </c>
      <c r="E44" s="26">
        <v>13.999999999999998</v>
      </c>
      <c r="F44" s="26">
        <v>87.927926639120017</v>
      </c>
      <c r="G44" s="26">
        <v>14.000000000000002</v>
      </c>
      <c r="H44" s="26">
        <v>90.210287600000015</v>
      </c>
      <c r="I44" s="26">
        <v>14</v>
      </c>
      <c r="J44" s="26">
        <v>63.103260799999994</v>
      </c>
      <c r="K44" s="26">
        <v>13.999999999999998</v>
      </c>
      <c r="L44" s="26">
        <v>70.015163199999989</v>
      </c>
      <c r="M44" s="26">
        <v>14</v>
      </c>
      <c r="N44" s="26">
        <v>21.600023999999998</v>
      </c>
      <c r="O44" s="26">
        <v>14</v>
      </c>
      <c r="P44" s="26">
        <v>21.917846400000002</v>
      </c>
    </row>
    <row r="45" spans="1:16">
      <c r="A45" s="26">
        <v>7.2</v>
      </c>
      <c r="B45" s="50">
        <v>41.395386954639996</v>
      </c>
      <c r="C45" s="26">
        <v>7.2000000000000011</v>
      </c>
      <c r="D45" s="26">
        <v>41.7565144</v>
      </c>
      <c r="E45" s="26">
        <v>14.4</v>
      </c>
      <c r="F45" s="26">
        <v>90.15032663912001</v>
      </c>
      <c r="G45" s="26">
        <v>14.4</v>
      </c>
      <c r="H45" s="26">
        <v>92.473487599999999</v>
      </c>
      <c r="I45" s="26">
        <v>14.399999999999999</v>
      </c>
      <c r="J45" s="26">
        <v>64.710940799999989</v>
      </c>
      <c r="K45" s="26">
        <v>14.4</v>
      </c>
      <c r="L45" s="26">
        <v>71.782203199999998</v>
      </c>
      <c r="M45" s="26">
        <v>14.399999999999999</v>
      </c>
      <c r="N45" s="26">
        <v>22.163143999999999</v>
      </c>
      <c r="O45" s="26">
        <v>14.399999999999999</v>
      </c>
      <c r="P45" s="26">
        <v>22.486326400000003</v>
      </c>
    </row>
    <row r="46" spans="1:16">
      <c r="A46" s="26">
        <v>7.4000000000000012</v>
      </c>
      <c r="B46" s="50">
        <v>42.493306954639998</v>
      </c>
      <c r="C46" s="26">
        <v>7.4</v>
      </c>
      <c r="D46" s="26">
        <v>42.843954400000001</v>
      </c>
      <c r="E46" s="26">
        <v>14.800000000000002</v>
      </c>
      <c r="F46" s="26">
        <v>92.358326639119994</v>
      </c>
      <c r="G46" s="26">
        <v>14.799999999999999</v>
      </c>
      <c r="H46" s="26">
        <v>94.720687600000005</v>
      </c>
      <c r="I46" s="26">
        <v>14.8</v>
      </c>
      <c r="J46" s="26">
        <v>66.309180799999993</v>
      </c>
      <c r="K46" s="26">
        <v>14.799999999999999</v>
      </c>
      <c r="L46" s="26">
        <v>73.540683200000004</v>
      </c>
      <c r="M46" s="26">
        <v>14.8</v>
      </c>
      <c r="N46" s="26">
        <v>22.723704000000001</v>
      </c>
      <c r="O46" s="26">
        <v>14.8</v>
      </c>
      <c r="P46" s="26">
        <v>23.051606400000001</v>
      </c>
    </row>
    <row r="47" spans="1:16">
      <c r="A47" s="26">
        <v>7.5999999999999988</v>
      </c>
      <c r="B47" s="50">
        <v>43.579786954639999</v>
      </c>
      <c r="C47" s="26">
        <v>7.6000000000000014</v>
      </c>
      <c r="D47" s="26">
        <v>43.927714399999999</v>
      </c>
      <c r="E47" s="26">
        <v>15.200000000000001</v>
      </c>
      <c r="F47" s="26">
        <v>94.553526639120008</v>
      </c>
      <c r="G47" s="26">
        <v>15.200000000000001</v>
      </c>
      <c r="H47" s="26">
        <v>96.951087599999994</v>
      </c>
      <c r="I47" s="26">
        <v>15.2</v>
      </c>
      <c r="J47" s="26">
        <v>67.898300799999987</v>
      </c>
      <c r="K47" s="26">
        <v>15.200000000000001</v>
      </c>
      <c r="L47" s="26">
        <v>75.296443199999999</v>
      </c>
      <c r="M47" s="26">
        <v>15.2</v>
      </c>
      <c r="N47" s="26">
        <v>23.281704000000001</v>
      </c>
      <c r="O47" s="26">
        <v>15.2</v>
      </c>
      <c r="P47" s="26">
        <v>23.613686399999999</v>
      </c>
    </row>
    <row r="48" spans="1:16">
      <c r="A48" s="26">
        <v>7.8</v>
      </c>
      <c r="B48" s="50">
        <v>44.669146954639999</v>
      </c>
      <c r="C48" s="26">
        <v>7.7999999999999989</v>
      </c>
      <c r="D48" s="26">
        <v>45.008194400000001</v>
      </c>
      <c r="E48" s="26">
        <v>15.6</v>
      </c>
      <c r="F48" s="26">
        <v>96.733526639120001</v>
      </c>
      <c r="G48" s="26">
        <v>15.6</v>
      </c>
      <c r="H48" s="26">
        <v>99.1678876</v>
      </c>
      <c r="I48" s="26">
        <v>15.599999999999998</v>
      </c>
      <c r="J48" s="26">
        <v>69.478220799999988</v>
      </c>
      <c r="K48" s="26">
        <v>15.6</v>
      </c>
      <c r="L48" s="26">
        <v>77.039723199999997</v>
      </c>
      <c r="M48" s="26">
        <v>15.599999999999998</v>
      </c>
      <c r="N48" s="26">
        <v>23.837304</v>
      </c>
      <c r="O48" s="26">
        <v>15.600000000000001</v>
      </c>
      <c r="P48" s="26">
        <v>24.1724864</v>
      </c>
    </row>
    <row r="49" spans="1:16">
      <c r="A49" s="26">
        <v>7.9999999999999991</v>
      </c>
      <c r="B49" s="50">
        <v>45.755866954639998</v>
      </c>
      <c r="C49" s="26">
        <v>8</v>
      </c>
      <c r="D49" s="26">
        <v>46.0851544</v>
      </c>
      <c r="E49" s="26">
        <v>16</v>
      </c>
      <c r="F49" s="26">
        <v>98.902326639120005</v>
      </c>
      <c r="G49" s="26">
        <v>16</v>
      </c>
      <c r="H49" s="26">
        <v>101.3694876</v>
      </c>
      <c r="I49" s="26">
        <v>16</v>
      </c>
      <c r="J49" s="26">
        <v>71.049180800000002</v>
      </c>
      <c r="K49" s="26">
        <v>15.999999999999998</v>
      </c>
      <c r="L49" s="26">
        <v>78.77564319999999</v>
      </c>
      <c r="M49" s="26">
        <v>16</v>
      </c>
      <c r="N49" s="26">
        <v>24.390264000000002</v>
      </c>
      <c r="O49" s="26">
        <v>16</v>
      </c>
      <c r="P49" s="26">
        <v>24.7288064</v>
      </c>
    </row>
    <row r="50" spans="1:16">
      <c r="A50" s="26">
        <v>8.1999999999999993</v>
      </c>
      <c r="B50" s="50">
        <v>46.83914695464</v>
      </c>
      <c r="C50" s="26">
        <v>8.2000000000000011</v>
      </c>
      <c r="D50" s="26">
        <v>47.1593144</v>
      </c>
      <c r="E50" s="26">
        <v>16.399999999999999</v>
      </c>
      <c r="F50" s="26">
        <v>101.06072663912001</v>
      </c>
      <c r="G50" s="26">
        <v>16.399999999999999</v>
      </c>
      <c r="H50" s="26">
        <v>103.55588760000001</v>
      </c>
      <c r="I50" s="26">
        <v>16.399999999999999</v>
      </c>
      <c r="J50" s="26">
        <v>72.611340799999994</v>
      </c>
      <c r="K50" s="26">
        <v>16.399999999999999</v>
      </c>
      <c r="L50" s="26">
        <v>80.508523199999999</v>
      </c>
      <c r="M50" s="26">
        <v>16.399999999999999</v>
      </c>
      <c r="N50" s="26">
        <v>24.940904</v>
      </c>
      <c r="O50" s="26">
        <v>16.399999999999999</v>
      </c>
      <c r="P50" s="26">
        <v>25.283926399999999</v>
      </c>
    </row>
    <row r="51" spans="1:16">
      <c r="A51" s="26">
        <v>8.3999999999999986</v>
      </c>
      <c r="B51" s="50">
        <v>47.919066954640002</v>
      </c>
      <c r="C51" s="26">
        <v>8.4</v>
      </c>
      <c r="D51" s="26">
        <v>48.230034400000001</v>
      </c>
      <c r="E51" s="26">
        <v>16.799999999999997</v>
      </c>
      <c r="F51" s="26">
        <v>103.20952663912</v>
      </c>
      <c r="G51" s="26">
        <v>16.8</v>
      </c>
      <c r="H51" s="26">
        <v>105.72628760000001</v>
      </c>
      <c r="I51" s="26">
        <v>16.8</v>
      </c>
      <c r="J51" s="26">
        <v>74.164700799999991</v>
      </c>
      <c r="K51" s="26">
        <v>16.799999999999997</v>
      </c>
      <c r="L51" s="26">
        <v>82.233323200000001</v>
      </c>
      <c r="M51" s="26">
        <v>16.8</v>
      </c>
      <c r="N51" s="26">
        <v>25.489623999999999</v>
      </c>
      <c r="O51" s="26">
        <v>16.8</v>
      </c>
      <c r="P51" s="26">
        <v>25.836966400000001</v>
      </c>
    </row>
    <row r="52" spans="1:16">
      <c r="A52" s="26">
        <v>8.6000000000000014</v>
      </c>
      <c r="B52" s="50">
        <v>48.99586695464</v>
      </c>
      <c r="C52" s="26">
        <v>8.6</v>
      </c>
      <c r="D52" s="26">
        <v>49.297874400000005</v>
      </c>
      <c r="E52" s="26">
        <v>17.199999999999996</v>
      </c>
      <c r="F52" s="26">
        <v>105.34712663912001</v>
      </c>
      <c r="G52" s="26">
        <v>17.199999999999996</v>
      </c>
      <c r="H52" s="26">
        <v>107.88308760000001</v>
      </c>
      <c r="I52" s="26">
        <v>17.2</v>
      </c>
      <c r="J52" s="26">
        <v>75.709660799999995</v>
      </c>
      <c r="K52" s="26">
        <v>17.200000000000003</v>
      </c>
      <c r="L52" s="26">
        <v>83.949323199999995</v>
      </c>
      <c r="M52" s="26">
        <v>17.2</v>
      </c>
      <c r="N52" s="26">
        <v>26.036024000000001</v>
      </c>
      <c r="O52" s="26">
        <v>17.2</v>
      </c>
      <c r="P52" s="26">
        <v>26.388166400000003</v>
      </c>
    </row>
    <row r="53" spans="1:16">
      <c r="A53" s="26">
        <v>8.8000000000000007</v>
      </c>
      <c r="B53" s="50">
        <v>50.069466954639999</v>
      </c>
      <c r="C53" s="26">
        <v>8.8000000000000007</v>
      </c>
      <c r="D53" s="26">
        <v>50.362514400000002</v>
      </c>
      <c r="E53" s="26">
        <v>17.600000000000001</v>
      </c>
      <c r="F53" s="26">
        <v>107.47672663912</v>
      </c>
      <c r="G53" s="26">
        <v>17.599999999999998</v>
      </c>
      <c r="H53" s="26">
        <v>110.0270876</v>
      </c>
      <c r="I53" s="26">
        <v>17.599999999999998</v>
      </c>
      <c r="J53" s="26">
        <v>77.246060799999995</v>
      </c>
      <c r="K53" s="26">
        <v>17.600000000000001</v>
      </c>
      <c r="L53" s="26">
        <v>85.658123199999991</v>
      </c>
      <c r="M53" s="26">
        <v>17.599999999999998</v>
      </c>
      <c r="N53" s="26">
        <v>26.579224000000004</v>
      </c>
      <c r="O53" s="26">
        <v>17.600000000000001</v>
      </c>
      <c r="P53" s="26">
        <v>26.936726400000001</v>
      </c>
    </row>
    <row r="54" spans="1:16">
      <c r="A54" s="26">
        <v>9</v>
      </c>
      <c r="B54" s="50">
        <v>51.13306695464</v>
      </c>
      <c r="C54" s="26">
        <v>9.0000000000000018</v>
      </c>
      <c r="D54" s="26">
        <v>51.423714400000001</v>
      </c>
      <c r="E54" s="26">
        <v>18</v>
      </c>
      <c r="F54" s="26">
        <v>109.59832663912</v>
      </c>
      <c r="G54" s="26">
        <v>18</v>
      </c>
      <c r="H54" s="26">
        <v>112.16228760000001</v>
      </c>
      <c r="I54" s="26">
        <v>18</v>
      </c>
      <c r="J54" s="26">
        <v>78.774140799999984</v>
      </c>
      <c r="K54" s="26">
        <v>18</v>
      </c>
      <c r="L54" s="26">
        <v>87.352523199999993</v>
      </c>
      <c r="M54" s="26">
        <v>18</v>
      </c>
      <c r="N54" s="26">
        <v>27.120103999999998</v>
      </c>
      <c r="O54" s="26">
        <v>18</v>
      </c>
      <c r="P54" s="26">
        <v>27.481766400000001</v>
      </c>
    </row>
    <row r="55" spans="1:16">
      <c r="A55" s="26">
        <v>9.1999999999999993</v>
      </c>
      <c r="B55" s="50">
        <v>52.19274695464</v>
      </c>
      <c r="C55" s="26">
        <v>9.2000000000000011</v>
      </c>
      <c r="D55" s="26">
        <v>52.481634400000004</v>
      </c>
      <c r="E55" s="26">
        <v>18.399999999999999</v>
      </c>
      <c r="F55" s="26">
        <v>111.70792663912</v>
      </c>
      <c r="G55" s="26">
        <v>18.399999999999999</v>
      </c>
      <c r="H55" s="26">
        <v>114.2846876</v>
      </c>
      <c r="I55" s="26">
        <v>18.399999999999999</v>
      </c>
      <c r="J55" s="26">
        <v>80.294060799999997</v>
      </c>
      <c r="K55" s="26">
        <v>18.399999999999999</v>
      </c>
      <c r="L55" s="26">
        <v>89.042923200000004</v>
      </c>
      <c r="M55" s="26">
        <v>18.399999999999999</v>
      </c>
      <c r="N55" s="26">
        <v>27.659303999999999</v>
      </c>
      <c r="O55" s="26">
        <v>18.399999999999999</v>
      </c>
      <c r="P55" s="26">
        <v>28.024486400000004</v>
      </c>
    </row>
    <row r="56" spans="1:16">
      <c r="A56" s="26">
        <v>9.4000000000000021</v>
      </c>
      <c r="B56" s="50">
        <v>53.249146954639997</v>
      </c>
      <c r="C56" s="26">
        <v>9.4</v>
      </c>
      <c r="D56" s="26">
        <v>53.536274400000003</v>
      </c>
      <c r="E56" s="26">
        <v>18.799999999999997</v>
      </c>
      <c r="F56" s="26">
        <v>113.80632663912</v>
      </c>
      <c r="G56" s="26">
        <v>18.799999999999997</v>
      </c>
      <c r="H56" s="26">
        <v>116.38948760000001</v>
      </c>
      <c r="I56" s="26">
        <v>18.8</v>
      </c>
      <c r="J56" s="26">
        <v>81.806860799999995</v>
      </c>
      <c r="K56" s="26">
        <v>18.799999999999997</v>
      </c>
      <c r="L56" s="26">
        <v>90.722923199999997</v>
      </c>
      <c r="M56" s="26">
        <v>18.8</v>
      </c>
      <c r="N56" s="26">
        <v>28.196183999999999</v>
      </c>
      <c r="O56" s="26">
        <v>18.8</v>
      </c>
      <c r="P56" s="26">
        <v>28.5640064</v>
      </c>
    </row>
    <row r="57" spans="1:16">
      <c r="A57" s="26">
        <v>9.6000000000000014</v>
      </c>
      <c r="B57" s="50">
        <v>54.302426954639998</v>
      </c>
      <c r="C57" s="26">
        <v>9.6000000000000014</v>
      </c>
      <c r="D57" s="26">
        <v>54.587554400000002</v>
      </c>
      <c r="E57" s="26">
        <v>19.200000000000003</v>
      </c>
      <c r="F57" s="26">
        <v>115.89432663912</v>
      </c>
      <c r="G57" s="26">
        <v>19.2</v>
      </c>
      <c r="H57" s="26">
        <v>118.4846876</v>
      </c>
      <c r="I57" s="26">
        <v>19.2</v>
      </c>
      <c r="J57" s="26">
        <v>83.315660800000003</v>
      </c>
      <c r="K57" s="26">
        <v>19.200000000000003</v>
      </c>
      <c r="L57" s="26">
        <v>92.394123199999996</v>
      </c>
      <c r="M57" s="26">
        <v>19.2</v>
      </c>
      <c r="N57" s="26">
        <v>28.730904000000002</v>
      </c>
      <c r="O57" s="26">
        <v>19.2</v>
      </c>
      <c r="P57" s="26">
        <v>29.100966400000001</v>
      </c>
    </row>
    <row r="58" spans="1:16">
      <c r="A58" s="26">
        <v>9.8000000000000007</v>
      </c>
      <c r="B58" s="50">
        <v>55.351866954640002</v>
      </c>
      <c r="C58" s="26">
        <v>9.7999999999999989</v>
      </c>
      <c r="D58" s="26">
        <v>55.635634400000001</v>
      </c>
      <c r="E58" s="26">
        <v>19.600000000000001</v>
      </c>
      <c r="F58" s="26">
        <v>117.97192663912</v>
      </c>
      <c r="G58" s="26">
        <v>19.600000000000001</v>
      </c>
      <c r="H58" s="26">
        <v>120.56788760000001</v>
      </c>
      <c r="I58" s="26">
        <v>19.599999999999998</v>
      </c>
      <c r="J58" s="26">
        <v>84.820460799999992</v>
      </c>
      <c r="K58" s="26">
        <v>19.600000000000001</v>
      </c>
      <c r="L58" s="26">
        <v>94.06132319999999</v>
      </c>
      <c r="M58" s="26">
        <v>19.599999999999998</v>
      </c>
      <c r="N58" s="26">
        <v>29.263383999999999</v>
      </c>
      <c r="O58" s="26">
        <v>19.600000000000001</v>
      </c>
      <c r="P58" s="26">
        <v>29.635766400000001</v>
      </c>
    </row>
    <row r="59" spans="1:16">
      <c r="A59" s="26">
        <v>10</v>
      </c>
      <c r="B59" s="50">
        <v>56.397786954639997</v>
      </c>
      <c r="C59" s="26">
        <v>10</v>
      </c>
      <c r="D59" s="26">
        <v>56.680434400000003</v>
      </c>
      <c r="E59" s="27">
        <v>20</v>
      </c>
      <c r="F59" s="27">
        <v>120.03832663912</v>
      </c>
      <c r="G59" s="27">
        <v>20</v>
      </c>
      <c r="H59" s="27">
        <v>122.6390876</v>
      </c>
      <c r="I59" s="27">
        <v>20</v>
      </c>
      <c r="J59" s="27">
        <v>86.318060799999998</v>
      </c>
      <c r="K59" s="27">
        <v>20</v>
      </c>
      <c r="L59" s="27">
        <v>95.71972319999999</v>
      </c>
      <c r="M59" s="27">
        <v>20</v>
      </c>
      <c r="N59" s="27">
        <v>29.793624000000001</v>
      </c>
      <c r="O59" s="27">
        <v>20</v>
      </c>
      <c r="P59" s="27">
        <v>30.168006400000003</v>
      </c>
    </row>
    <row r="60" spans="1:16">
      <c r="A60" s="26">
        <v>10.199999999999999</v>
      </c>
      <c r="B60" s="50">
        <v>57.439786954639999</v>
      </c>
      <c r="C60" s="26">
        <v>10.199999999999999</v>
      </c>
      <c r="D60" s="26">
        <v>57.722274400000003</v>
      </c>
    </row>
    <row r="61" spans="1:16">
      <c r="A61" s="26">
        <v>10.399999999999999</v>
      </c>
      <c r="B61" s="50">
        <v>58.477386954639996</v>
      </c>
      <c r="C61" s="26">
        <v>10.4</v>
      </c>
      <c r="D61" s="26">
        <v>58.760994400000001</v>
      </c>
    </row>
    <row r="62" spans="1:16">
      <c r="A62" s="26">
        <v>10.599999999999998</v>
      </c>
      <c r="B62" s="50">
        <v>59.511386954639995</v>
      </c>
      <c r="C62" s="26">
        <v>10.6</v>
      </c>
      <c r="D62" s="26">
        <v>59.796594399999996</v>
      </c>
    </row>
    <row r="63" spans="1:16">
      <c r="A63" s="26">
        <v>10.8</v>
      </c>
      <c r="B63" s="50">
        <v>60.543146954640001</v>
      </c>
      <c r="C63" s="26">
        <v>10.8</v>
      </c>
      <c r="D63" s="26">
        <v>60.828994399999999</v>
      </c>
    </row>
    <row r="64" spans="1:16">
      <c r="A64" s="26">
        <v>11</v>
      </c>
      <c r="B64" s="50">
        <v>61.572746954639996</v>
      </c>
      <c r="C64" s="26">
        <v>11</v>
      </c>
      <c r="D64" s="26">
        <v>61.858274400000006</v>
      </c>
    </row>
    <row r="65" spans="1:4">
      <c r="A65" s="26">
        <v>11.2</v>
      </c>
      <c r="B65" s="50">
        <v>62.60586695464</v>
      </c>
      <c r="C65" s="26">
        <v>11.200000000000001</v>
      </c>
      <c r="D65" s="26">
        <v>62.884674400000009</v>
      </c>
    </row>
    <row r="66" spans="1:4">
      <c r="A66" s="26">
        <v>11.399999999999999</v>
      </c>
      <c r="B66" s="50">
        <v>63.635706954640007</v>
      </c>
      <c r="C66" s="26">
        <v>11.4</v>
      </c>
      <c r="D66" s="26">
        <v>63.908114400000009</v>
      </c>
    </row>
    <row r="67" spans="1:4">
      <c r="A67" s="26">
        <v>11.600000000000001</v>
      </c>
      <c r="B67" s="50">
        <v>64.655866954640018</v>
      </c>
      <c r="C67" s="26">
        <v>11.600000000000001</v>
      </c>
      <c r="D67" s="26">
        <v>64.928594399999994</v>
      </c>
    </row>
    <row r="68" spans="1:4">
      <c r="A68" s="26">
        <v>11.8</v>
      </c>
      <c r="B68" s="50">
        <v>65.679386954640009</v>
      </c>
      <c r="C68" s="26">
        <v>11.8</v>
      </c>
      <c r="D68" s="26">
        <v>65.945954400000005</v>
      </c>
    </row>
    <row r="69" spans="1:4">
      <c r="A69" s="26">
        <v>12</v>
      </c>
      <c r="B69" s="50">
        <v>66.700186954640003</v>
      </c>
      <c r="C69" s="26">
        <v>12.000000000000002</v>
      </c>
      <c r="D69" s="26">
        <v>66.961314400000006</v>
      </c>
    </row>
    <row r="70" spans="1:4">
      <c r="A70" s="26">
        <v>12.2</v>
      </c>
      <c r="B70" s="50">
        <v>67.717866954640002</v>
      </c>
      <c r="C70" s="26">
        <v>12.2</v>
      </c>
      <c r="D70" s="26">
        <v>67.971954400000001</v>
      </c>
    </row>
    <row r="71" spans="1:4">
      <c r="A71" s="26">
        <v>12.400000000000002</v>
      </c>
      <c r="B71" s="50">
        <v>68.726426954640019</v>
      </c>
      <c r="C71" s="26">
        <v>12.4</v>
      </c>
      <c r="D71" s="26">
        <v>68.979634400000009</v>
      </c>
    </row>
    <row r="72" spans="1:4">
      <c r="A72" s="26">
        <v>12.599999999999998</v>
      </c>
      <c r="B72" s="50">
        <v>69.732026954640006</v>
      </c>
      <c r="C72" s="26">
        <v>12.6</v>
      </c>
      <c r="D72" s="26">
        <v>69.986274400000013</v>
      </c>
    </row>
    <row r="73" spans="1:4">
      <c r="A73" s="26">
        <v>12.799999999999997</v>
      </c>
      <c r="B73" s="50">
        <v>70.734666954640005</v>
      </c>
      <c r="C73" s="26">
        <v>12.799999999999999</v>
      </c>
      <c r="D73" s="26">
        <v>70.98899440000001</v>
      </c>
    </row>
    <row r="74" spans="1:4">
      <c r="A74" s="26">
        <v>13</v>
      </c>
      <c r="B74" s="50">
        <v>71.734346954640017</v>
      </c>
      <c r="C74" s="26">
        <v>13</v>
      </c>
      <c r="D74" s="26">
        <v>71.988754400000005</v>
      </c>
    </row>
    <row r="75" spans="1:4">
      <c r="A75" s="26">
        <v>13.2</v>
      </c>
      <c r="B75" s="50">
        <v>72.731066954639999</v>
      </c>
      <c r="C75" s="26">
        <v>13.200000000000001</v>
      </c>
      <c r="D75" s="26">
        <v>72.985554399999998</v>
      </c>
    </row>
    <row r="76" spans="1:4">
      <c r="A76" s="26">
        <v>13.399999999999999</v>
      </c>
      <c r="B76" s="50">
        <v>73.724826954640008</v>
      </c>
      <c r="C76" s="26">
        <v>13.4</v>
      </c>
      <c r="D76" s="26">
        <v>73.979554399999998</v>
      </c>
    </row>
    <row r="77" spans="1:4">
      <c r="A77" s="26">
        <v>13.599999999999998</v>
      </c>
      <c r="B77" s="50">
        <v>74.715706954640012</v>
      </c>
      <c r="C77" s="26">
        <v>13.6</v>
      </c>
      <c r="D77" s="26">
        <v>74.970674400000007</v>
      </c>
    </row>
    <row r="78" spans="1:4">
      <c r="A78" s="26">
        <v>13.8</v>
      </c>
      <c r="B78" s="50">
        <v>75.703706954639998</v>
      </c>
      <c r="C78" s="26">
        <v>13.8</v>
      </c>
      <c r="D78" s="26">
        <v>75.958914400000012</v>
      </c>
    </row>
    <row r="79" spans="1:4">
      <c r="A79" s="26">
        <v>14</v>
      </c>
      <c r="B79" s="50">
        <v>76.694186954640003</v>
      </c>
      <c r="C79" s="26">
        <v>14.000000000000002</v>
      </c>
      <c r="D79" s="26">
        <v>76.944434399999992</v>
      </c>
    </row>
    <row r="80" spans="1:4">
      <c r="A80" s="26">
        <v>14.2</v>
      </c>
      <c r="B80" s="50">
        <v>77.682026954640008</v>
      </c>
      <c r="C80" s="26">
        <v>14.200000000000001</v>
      </c>
      <c r="D80" s="26">
        <v>77.927074400000009</v>
      </c>
    </row>
    <row r="81" spans="1:4">
      <c r="A81" s="26">
        <v>14.399999999999999</v>
      </c>
      <c r="B81" s="50">
        <v>78.667066954640006</v>
      </c>
      <c r="C81" s="26">
        <v>14.4</v>
      </c>
      <c r="D81" s="26">
        <v>78.906994400000002</v>
      </c>
    </row>
    <row r="82" spans="1:4">
      <c r="A82" s="26">
        <v>14.600000000000001</v>
      </c>
      <c r="B82" s="50">
        <v>79.649306954640011</v>
      </c>
      <c r="C82" s="26">
        <v>14.600000000000003</v>
      </c>
      <c r="D82" s="26">
        <v>79.884354399999992</v>
      </c>
    </row>
    <row r="83" spans="1:4">
      <c r="A83" s="26">
        <v>14.8</v>
      </c>
      <c r="B83" s="50">
        <v>80.623146954640006</v>
      </c>
      <c r="C83" s="26">
        <v>14.799999999999999</v>
      </c>
      <c r="D83" s="26">
        <v>80.858754399999995</v>
      </c>
    </row>
    <row r="84" spans="1:4">
      <c r="A84" s="26">
        <v>14.999999999999996</v>
      </c>
      <c r="B84" s="50">
        <v>81.594346954640002</v>
      </c>
      <c r="C84" s="26">
        <v>14.999999999999998</v>
      </c>
      <c r="D84" s="26">
        <v>81.829954400000005</v>
      </c>
    </row>
    <row r="85" spans="1:4">
      <c r="A85" s="26">
        <v>15.2</v>
      </c>
      <c r="B85" s="50">
        <v>82.563146954640004</v>
      </c>
      <c r="C85" s="26">
        <v>15.200000000000001</v>
      </c>
      <c r="D85" s="26">
        <v>82.799554400000005</v>
      </c>
    </row>
    <row r="86" spans="1:4">
      <c r="A86" s="26">
        <v>15.399999999999999</v>
      </c>
      <c r="B86" s="50">
        <v>83.528746954640013</v>
      </c>
      <c r="C86" s="26">
        <v>15.4</v>
      </c>
      <c r="D86" s="26">
        <v>83.765954399999998</v>
      </c>
    </row>
    <row r="87" spans="1:4">
      <c r="A87" s="26">
        <v>15.599999999999998</v>
      </c>
      <c r="B87" s="50">
        <v>84.491946954639999</v>
      </c>
      <c r="C87" s="26">
        <v>15.6</v>
      </c>
      <c r="D87" s="26">
        <v>84.729154400000013</v>
      </c>
    </row>
    <row r="88" spans="1:4">
      <c r="A88" s="26">
        <v>15.8</v>
      </c>
      <c r="B88" s="50">
        <v>85.451946954640007</v>
      </c>
      <c r="C88" s="26">
        <v>15.799999999999999</v>
      </c>
      <c r="D88" s="26">
        <v>85.690754400000003</v>
      </c>
    </row>
    <row r="89" spans="1:4">
      <c r="A89" s="26">
        <v>16</v>
      </c>
      <c r="B89" s="50">
        <v>86.409546954640007</v>
      </c>
      <c r="C89" s="26">
        <v>16</v>
      </c>
      <c r="D89" s="26">
        <v>86.6491544</v>
      </c>
    </row>
    <row r="90" spans="1:4">
      <c r="A90" s="27">
        <v>16.2</v>
      </c>
      <c r="B90" s="61">
        <v>87.364746954640012</v>
      </c>
      <c r="C90" s="26">
        <v>16.2</v>
      </c>
      <c r="D90" s="26">
        <v>87.605154399999989</v>
      </c>
    </row>
    <row r="91" spans="1:4">
      <c r="C91" s="26">
        <v>16.399999999999999</v>
      </c>
      <c r="D91" s="26">
        <v>88.5579544</v>
      </c>
    </row>
    <row r="92" spans="1:4">
      <c r="C92" s="26">
        <v>16.599999999999998</v>
      </c>
      <c r="D92" s="26">
        <v>89.5091544</v>
      </c>
    </row>
    <row r="93" spans="1:4">
      <c r="C93" s="26">
        <v>16.8</v>
      </c>
      <c r="D93" s="26">
        <v>90.457154400000007</v>
      </c>
    </row>
    <row r="94" spans="1:4">
      <c r="C94" s="26">
        <v>17</v>
      </c>
      <c r="D94" s="26">
        <v>91.402754399999992</v>
      </c>
    </row>
    <row r="95" spans="1:4">
      <c r="C95" s="26">
        <v>17.199999999999996</v>
      </c>
      <c r="D95" s="26">
        <v>92.346754399999995</v>
      </c>
    </row>
    <row r="96" spans="1:4">
      <c r="C96" s="26">
        <v>17.399999999999999</v>
      </c>
      <c r="D96" s="26">
        <v>93.286754400000007</v>
      </c>
    </row>
    <row r="97" spans="3:4">
      <c r="C97" s="26">
        <v>17.599999999999998</v>
      </c>
      <c r="D97" s="26">
        <v>94.225154399999994</v>
      </c>
    </row>
    <row r="98" spans="3:4">
      <c r="C98" s="26">
        <v>17.799999999999997</v>
      </c>
      <c r="D98" s="26">
        <v>95.161954399999999</v>
      </c>
    </row>
    <row r="99" spans="3:4">
      <c r="C99" s="26">
        <v>18</v>
      </c>
      <c r="D99" s="26">
        <v>96.096354399999996</v>
      </c>
    </row>
    <row r="100" spans="3:4">
      <c r="C100" s="26">
        <v>18.2</v>
      </c>
      <c r="D100" s="26">
        <v>97.028354399999998</v>
      </c>
    </row>
    <row r="101" spans="3:4">
      <c r="C101" s="27">
        <v>18.399999999999999</v>
      </c>
      <c r="D101" s="27">
        <v>97.957954400000006</v>
      </c>
    </row>
  </sheetData>
  <mergeCells count="12">
    <mergeCell ref="I7:J7"/>
    <mergeCell ref="K7:L7"/>
    <mergeCell ref="M7:N7"/>
    <mergeCell ref="O7:P7"/>
    <mergeCell ref="A6:D6"/>
    <mergeCell ref="E6:H6"/>
    <mergeCell ref="I6:L6"/>
    <mergeCell ref="M6:P6"/>
    <mergeCell ref="A7:B7"/>
    <mergeCell ref="C7:D7"/>
    <mergeCell ref="E7:F7"/>
    <mergeCell ref="G7:H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D8A67-476B-4A53-9503-6E286626CF52}">
  <dimension ref="A1:M20"/>
  <sheetViews>
    <sheetView workbookViewId="0">
      <selection activeCell="B3" sqref="B3"/>
    </sheetView>
  </sheetViews>
  <sheetFormatPr baseColWidth="10" defaultColWidth="9.1640625" defaultRowHeight="15"/>
  <cols>
    <col min="1" max="1" width="9.1640625" style="10"/>
    <col min="2" max="5" width="11" style="10" customWidth="1"/>
    <col min="6" max="6" width="11.33203125" style="10" customWidth="1"/>
    <col min="7" max="7" width="9.1640625" style="10"/>
    <col min="8" max="8" width="10.6640625" style="10" customWidth="1"/>
    <col min="9" max="9" width="16.1640625" style="10" customWidth="1"/>
    <col min="10" max="11" width="9.1640625" style="10"/>
    <col min="12" max="12" width="10.5" style="10" customWidth="1"/>
    <col min="13" max="14" width="9.1640625" style="10"/>
    <col min="15" max="15" width="23.6640625" style="10" customWidth="1"/>
    <col min="16" max="16384" width="9.1640625" style="10"/>
  </cols>
  <sheetData>
    <row r="1" spans="1:13" s="69" customFormat="1" ht="16">
      <c r="A1" s="33" t="s">
        <v>88</v>
      </c>
    </row>
    <row r="2" spans="1:13">
      <c r="A2" s="13"/>
    </row>
    <row r="3" spans="1:13">
      <c r="A3" s="9" t="s">
        <v>4</v>
      </c>
      <c r="B3" s="10" t="s">
        <v>92</v>
      </c>
    </row>
    <row r="5" spans="1:13">
      <c r="A5" s="12" t="s">
        <v>2</v>
      </c>
      <c r="H5" s="9" t="s">
        <v>7</v>
      </c>
      <c r="L5" s="9" t="s">
        <v>3</v>
      </c>
    </row>
    <row r="6" spans="1:13">
      <c r="B6" s="65" t="s">
        <v>75</v>
      </c>
      <c r="C6" s="65" t="s">
        <v>76</v>
      </c>
      <c r="D6" s="65" t="s">
        <v>77</v>
      </c>
      <c r="E6" s="65" t="s">
        <v>78</v>
      </c>
      <c r="F6" s="65" t="s">
        <v>79</v>
      </c>
      <c r="H6" s="70" t="s">
        <v>29</v>
      </c>
      <c r="I6" s="71" t="s">
        <v>30</v>
      </c>
      <c r="J6" s="70" t="s">
        <v>31</v>
      </c>
      <c r="L6" s="28" t="s">
        <v>29</v>
      </c>
      <c r="M6" s="28" t="s">
        <v>8</v>
      </c>
    </row>
    <row r="7" spans="1:13" ht="17">
      <c r="A7" s="39" t="s">
        <v>38</v>
      </c>
      <c r="B7" s="39" t="s">
        <v>37</v>
      </c>
      <c r="C7" s="39" t="s">
        <v>37</v>
      </c>
      <c r="D7" s="39" t="s">
        <v>37</v>
      </c>
      <c r="E7" s="39" t="s">
        <v>37</v>
      </c>
      <c r="F7" s="39" t="s">
        <v>37</v>
      </c>
      <c r="H7" s="72">
        <v>0</v>
      </c>
      <c r="I7" s="73">
        <v>173.52563000000001</v>
      </c>
      <c r="J7" s="74">
        <f t="shared" ref="J7:J20" si="0">I7-I$7</f>
        <v>0</v>
      </c>
      <c r="L7" s="75">
        <v>0</v>
      </c>
      <c r="M7" s="74">
        <v>0</v>
      </c>
    </row>
    <row r="8" spans="1:13">
      <c r="A8" s="75">
        <v>0</v>
      </c>
      <c r="B8" s="75">
        <v>0</v>
      </c>
      <c r="C8" s="75">
        <v>0</v>
      </c>
      <c r="D8" s="75">
        <v>0</v>
      </c>
      <c r="E8" s="75">
        <v>0</v>
      </c>
      <c r="F8" s="75">
        <v>0</v>
      </c>
      <c r="H8" s="76">
        <v>5</v>
      </c>
      <c r="I8" s="77">
        <v>175.18617</v>
      </c>
      <c r="J8" s="30">
        <f t="shared" si="0"/>
        <v>1.6605399999999975</v>
      </c>
      <c r="L8" s="29">
        <v>5</v>
      </c>
      <c r="M8" s="30">
        <v>0.60262184597682233</v>
      </c>
    </row>
    <row r="9" spans="1:13">
      <c r="A9" s="29">
        <v>2</v>
      </c>
      <c r="B9" s="29">
        <v>75.194999999999993</v>
      </c>
      <c r="C9" s="29">
        <v>51.545200000000001</v>
      </c>
      <c r="D9" s="29">
        <v>35.736899999999999</v>
      </c>
      <c r="E9" s="29">
        <v>26.041899999999998</v>
      </c>
      <c r="F9" s="29">
        <v>19.4482</v>
      </c>
      <c r="H9" s="76">
        <v>10</v>
      </c>
      <c r="I9" s="77">
        <v>173.52563000000001</v>
      </c>
      <c r="J9" s="30">
        <f t="shared" si="0"/>
        <v>0</v>
      </c>
      <c r="L9" s="29">
        <v>10</v>
      </c>
      <c r="M9" s="30">
        <v>0</v>
      </c>
    </row>
    <row r="10" spans="1:13">
      <c r="A10" s="29">
        <v>4</v>
      </c>
      <c r="B10" s="29">
        <v>153.60299999999998</v>
      </c>
      <c r="C10" s="29">
        <v>104.645</v>
      </c>
      <c r="D10" s="29">
        <v>74.063299999999998</v>
      </c>
      <c r="E10" s="29">
        <v>53.677599999999998</v>
      </c>
      <c r="F10" s="29">
        <v>39.923400000000001</v>
      </c>
      <c r="H10" s="76">
        <v>15</v>
      </c>
      <c r="I10" s="77">
        <v>173.52563000000001</v>
      </c>
      <c r="J10" s="30">
        <f t="shared" si="0"/>
        <v>0</v>
      </c>
      <c r="L10" s="29">
        <v>15</v>
      </c>
      <c r="M10" s="30">
        <v>0</v>
      </c>
    </row>
    <row r="11" spans="1:13">
      <c r="A11" s="29">
        <v>6</v>
      </c>
      <c r="B11" s="29">
        <v>231.11799999999999</v>
      </c>
      <c r="C11" s="29">
        <v>157.22300000000001</v>
      </c>
      <c r="D11" s="29">
        <v>111.339</v>
      </c>
      <c r="E11" s="29">
        <v>80.600000000000009</v>
      </c>
      <c r="F11" s="29">
        <v>59.9009</v>
      </c>
      <c r="H11" s="76">
        <v>20</v>
      </c>
      <c r="I11" s="77">
        <v>174.35589999999999</v>
      </c>
      <c r="J11" s="30">
        <f t="shared" si="0"/>
        <v>0.83026999999998452</v>
      </c>
      <c r="L11" s="29">
        <v>20</v>
      </c>
      <c r="M11" s="30">
        <v>0.30131092298841117</v>
      </c>
    </row>
    <row r="12" spans="1:13">
      <c r="A12" s="29">
        <v>8</v>
      </c>
      <c r="B12" s="29">
        <v>307.26</v>
      </c>
      <c r="C12" s="29">
        <v>209.124</v>
      </c>
      <c r="D12" s="29">
        <v>147.61500000000001</v>
      </c>
      <c r="E12" s="29">
        <v>106.84399999999999</v>
      </c>
      <c r="F12" s="29">
        <v>79.404299999999992</v>
      </c>
      <c r="H12" s="76">
        <v>25</v>
      </c>
      <c r="I12" s="77">
        <v>180.16775999999999</v>
      </c>
      <c r="J12" s="30">
        <f t="shared" si="0"/>
        <v>6.6421299999999803</v>
      </c>
      <c r="L12" s="29">
        <v>25</v>
      </c>
      <c r="M12" s="30">
        <v>2.3882855264239331</v>
      </c>
    </row>
    <row r="13" spans="1:13">
      <c r="A13" s="29">
        <v>10</v>
      </c>
      <c r="B13" s="29">
        <v>383.04300000000001</v>
      </c>
      <c r="C13" s="29">
        <v>260.28499999999997</v>
      </c>
      <c r="D13" s="29">
        <v>182.94200000000001</v>
      </c>
      <c r="E13" s="29">
        <v>132.44200000000001</v>
      </c>
      <c r="F13" s="29">
        <v>98.455500000000001</v>
      </c>
      <c r="H13" s="76">
        <v>30</v>
      </c>
      <c r="I13" s="77">
        <v>180.99803</v>
      </c>
      <c r="J13" s="30">
        <f t="shared" si="0"/>
        <v>7.4723999999999933</v>
      </c>
      <c r="L13" s="29">
        <v>30</v>
      </c>
      <c r="M13" s="30">
        <v>2.6832530615599568</v>
      </c>
    </row>
    <row r="14" spans="1:13">
      <c r="A14" s="29">
        <v>12</v>
      </c>
      <c r="B14" s="29">
        <v>457.24900000000002</v>
      </c>
      <c r="C14" s="29">
        <v>310.83499999999998</v>
      </c>
      <c r="D14" s="29">
        <v>217.52600000000001</v>
      </c>
      <c r="E14" s="29">
        <v>157.42600000000002</v>
      </c>
      <c r="F14" s="29">
        <v>117.077</v>
      </c>
      <c r="H14" s="76">
        <v>35</v>
      </c>
      <c r="I14" s="77">
        <v>186.80989</v>
      </c>
      <c r="J14" s="30">
        <f t="shared" si="0"/>
        <v>13.284259999999989</v>
      </c>
      <c r="L14" s="29">
        <v>35</v>
      </c>
      <c r="M14" s="30">
        <v>4.7289956439549599</v>
      </c>
    </row>
    <row r="15" spans="1:13">
      <c r="A15" s="29">
        <v>14</v>
      </c>
      <c r="B15" s="29">
        <v>530.40600000000006</v>
      </c>
      <c r="C15" s="29">
        <v>359.98099999999999</v>
      </c>
      <c r="D15" s="29">
        <v>251.69599999999997</v>
      </c>
      <c r="E15" s="29">
        <v>181.83099999999999</v>
      </c>
      <c r="F15" s="29">
        <v>135.28699999999998</v>
      </c>
      <c r="H15" s="76">
        <v>40</v>
      </c>
      <c r="I15" s="77">
        <v>195.11256</v>
      </c>
      <c r="J15" s="30">
        <f t="shared" si="0"/>
        <v>21.586929999999995</v>
      </c>
      <c r="L15" s="29">
        <v>40</v>
      </c>
      <c r="M15" s="30">
        <v>7.5866918714555762</v>
      </c>
    </row>
    <row r="16" spans="1:13">
      <c r="A16" s="29">
        <v>16</v>
      </c>
      <c r="B16" s="29">
        <v>602.10300000000007</v>
      </c>
      <c r="C16" s="29">
        <v>408.209</v>
      </c>
      <c r="D16" s="29">
        <v>285.04600000000005</v>
      </c>
      <c r="E16" s="29">
        <v>205.982</v>
      </c>
      <c r="F16" s="29">
        <v>153.10599999999999</v>
      </c>
      <c r="H16" s="76">
        <v>45</v>
      </c>
      <c r="I16" s="77">
        <v>195.94282000000001</v>
      </c>
      <c r="J16" s="30">
        <f t="shared" si="0"/>
        <v>22.417190000000005</v>
      </c>
      <c r="L16" s="29">
        <v>45</v>
      </c>
      <c r="M16" s="30">
        <v>7.8658009369606301</v>
      </c>
    </row>
    <row r="17" spans="1:13">
      <c r="A17" s="29">
        <v>18</v>
      </c>
      <c r="B17" s="29">
        <v>673.47400000000005</v>
      </c>
      <c r="C17" s="29">
        <v>455.96699999999998</v>
      </c>
      <c r="D17" s="29">
        <v>317.78699999999998</v>
      </c>
      <c r="E17" s="29">
        <v>229.583</v>
      </c>
      <c r="F17" s="29">
        <v>170.63</v>
      </c>
      <c r="H17" s="76">
        <v>50</v>
      </c>
      <c r="I17" s="77">
        <v>201.75468000000001</v>
      </c>
      <c r="J17" s="30">
        <f t="shared" si="0"/>
        <v>28.229050000000001</v>
      </c>
      <c r="L17" s="29">
        <v>50</v>
      </c>
      <c r="M17" s="30">
        <v>9.8132210076436266</v>
      </c>
    </row>
    <row r="18" spans="1:13">
      <c r="A18" s="31">
        <v>20</v>
      </c>
      <c r="B18" s="31">
        <v>743.476</v>
      </c>
      <c r="C18" s="31">
        <v>502.46299999999997</v>
      </c>
      <c r="D18" s="31">
        <v>349.916</v>
      </c>
      <c r="E18" s="31">
        <v>252.74299999999999</v>
      </c>
      <c r="F18" s="31">
        <v>187.87100000000001</v>
      </c>
      <c r="H18" s="76">
        <v>55</v>
      </c>
      <c r="I18" s="77">
        <v>205.90602000000001</v>
      </c>
      <c r="J18" s="30">
        <f t="shared" si="0"/>
        <v>32.380390000000006</v>
      </c>
      <c r="L18" s="29">
        <v>55</v>
      </c>
      <c r="M18" s="30">
        <v>11.180221089833154</v>
      </c>
    </row>
    <row r="19" spans="1:13">
      <c r="H19" s="76">
        <v>60</v>
      </c>
      <c r="I19" s="77">
        <v>210.05735000000001</v>
      </c>
      <c r="J19" s="30">
        <f t="shared" si="0"/>
        <v>36.531720000000007</v>
      </c>
      <c r="L19" s="29">
        <v>60</v>
      </c>
      <c r="M19" s="30">
        <v>12.528191008465519</v>
      </c>
    </row>
    <row r="20" spans="1:13">
      <c r="H20" s="78">
        <v>65</v>
      </c>
      <c r="I20" s="79">
        <v>211.71788000000001</v>
      </c>
      <c r="J20" s="32">
        <f t="shared" si="0"/>
        <v>38.192250000000001</v>
      </c>
      <c r="L20" s="31">
        <v>65</v>
      </c>
      <c r="M20" s="32">
        <v>13.0642072819922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100B6-D72D-49D2-98D4-FB03F8A88623}">
  <dimension ref="A1:B7"/>
  <sheetViews>
    <sheetView workbookViewId="0">
      <selection activeCell="A3" sqref="A3"/>
    </sheetView>
  </sheetViews>
  <sheetFormatPr baseColWidth="10" defaultColWidth="8.83203125" defaultRowHeight="15"/>
  <cols>
    <col min="3" max="3" width="16" customWidth="1"/>
  </cols>
  <sheetData>
    <row r="1" spans="1:2" s="36" customFormat="1" ht="16">
      <c r="A1" s="35" t="s">
        <v>89</v>
      </c>
    </row>
    <row r="3" spans="1:2">
      <c r="A3" s="25" t="s">
        <v>93</v>
      </c>
      <c r="B3" t="s">
        <v>83</v>
      </c>
    </row>
    <row r="4" spans="1:2">
      <c r="B4" s="8"/>
    </row>
    <row r="5" spans="1:2">
      <c r="B5" s="8"/>
    </row>
    <row r="6" spans="1:2">
      <c r="B6" s="8"/>
    </row>
    <row r="7" spans="1:2">
      <c r="B7" s="8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FDFC70B0F30B46908B81FA3065B583" ma:contentTypeVersion="15" ma:contentTypeDescription="Create a new document." ma:contentTypeScope="" ma:versionID="2ff99e2beea201b2a911ef1565427fb7">
  <xsd:schema xmlns:xsd="http://www.w3.org/2001/XMLSchema" xmlns:xs="http://www.w3.org/2001/XMLSchema" xmlns:p="http://schemas.microsoft.com/office/2006/metadata/properties" xmlns:ns2="236e896b-9c6b-4977-8c43-69a192c12761" xmlns:ns3="ad39c8cb-cfaf-4fb1-9fc4-fe0c888d3068" targetNamespace="http://schemas.microsoft.com/office/2006/metadata/properties" ma:root="true" ma:fieldsID="1603df1d25654f1110667b5ca8feded4" ns2:_="" ns3:_="">
    <xsd:import namespace="236e896b-9c6b-4977-8c43-69a192c12761"/>
    <xsd:import namespace="ad39c8cb-cfaf-4fb1-9fc4-fe0c888d306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6e896b-9c6b-4977-8c43-69a192c127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579a89b1-2c2c-4f7f-9bd7-7914fb13a02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39c8cb-cfaf-4fb1-9fc4-fe0c888d306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7" nillable="true" ma:displayName="Taxonomy Catch All Column" ma:hidden="true" ma:list="{acad53d7-afe8-42db-8825-73f9b5d213e9}" ma:internalName="TaxCatchAll" ma:showField="CatchAllData" ma:web="ad39c8cb-cfaf-4fb1-9fc4-fe0c888d306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d39c8cb-cfaf-4fb1-9fc4-fe0c888d3068" xsi:nil="true"/>
    <lcf76f155ced4ddcb4097134ff3c332f xmlns="236e896b-9c6b-4977-8c43-69a192c12761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5B945C7-F664-4369-997B-3D8918B712A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67DAF79-71A2-4A3E-82CC-EC1C771C3C0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36e896b-9c6b-4977-8c43-69a192c12761"/>
    <ds:schemaRef ds:uri="ad39c8cb-cfaf-4fb1-9fc4-fe0c888d306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8700E83-4A3F-494C-81A7-7109C893C77E}">
  <ds:schemaRefs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elements/1.1/"/>
    <ds:schemaRef ds:uri="http://purl.org/dc/dcmitype/"/>
    <ds:schemaRef ds:uri="http://schemas.openxmlformats.org/package/2006/metadata/core-properties"/>
    <ds:schemaRef ds:uri="ad39c8cb-cfaf-4fb1-9fc4-fe0c888d3068"/>
    <ds:schemaRef ds:uri="236e896b-9c6b-4977-8c43-69a192c1276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S1</vt:lpstr>
      <vt:lpstr>FigS2</vt:lpstr>
      <vt:lpstr>FigS3</vt:lpstr>
      <vt:lpstr>FigS4</vt:lpstr>
      <vt:lpstr>FigS5</vt:lpstr>
      <vt:lpstr>FigS6</vt:lpstr>
      <vt:lpstr>FigS7</vt:lpstr>
      <vt:lpstr>FigS8</vt:lpstr>
      <vt:lpstr>FigS9</vt:lpstr>
      <vt:lpstr>Fig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via Todros</dc:creator>
  <cp:keywords/>
  <dc:description/>
  <cp:lastModifiedBy>EIRINI MANIOU</cp:lastModifiedBy>
  <cp:revision/>
  <dcterms:created xsi:type="dcterms:W3CDTF">2024-03-18T16:24:51Z</dcterms:created>
  <dcterms:modified xsi:type="dcterms:W3CDTF">2024-04-17T16:16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FDFC70B0F30B46908B81FA3065B583</vt:lpwstr>
  </property>
  <property fmtid="{D5CDD505-2E9C-101B-9397-08002B2CF9AE}" pid="3" name="MediaServiceImageTags">
    <vt:lpwstr/>
  </property>
</Properties>
</file>